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aoh\Documents\WeChat Files\zhy776461490\FileStorage\File\2024-12\修订文件 2024.12.19\修订文件\"/>
    </mc:Choice>
  </mc:AlternateContent>
  <xr:revisionPtr revIDLastSave="0" documentId="13_ncr:1_{BBDFECCC-23B2-4DA3-9F6B-F94085F59ADB}" xr6:coauthVersionLast="47" xr6:coauthVersionMax="47" xr10:uidLastSave="{00000000-0000-0000-0000-000000000000}"/>
  <bookViews>
    <workbookView xWindow="57480" yWindow="12405" windowWidth="29040" windowHeight="15720" xr2:uid="{00000000-000D-0000-FFFF-FFFF00000000}"/>
  </bookViews>
  <sheets>
    <sheet name="Sheet1" sheetId="4" r:id="rId1"/>
  </sheets>
  <calcPr calcId="191029"/>
</workbook>
</file>

<file path=xl/sharedStrings.xml><?xml version="1.0" encoding="utf-8"?>
<sst xmlns="http://schemas.openxmlformats.org/spreadsheetml/2006/main" count="504" uniqueCount="109">
  <si>
    <t>dre-miR-1</t>
  </si>
  <si>
    <t>dre-miR-7a</t>
  </si>
  <si>
    <t>dre-miR-15a-5p</t>
  </si>
  <si>
    <t>dre-miR-16b</t>
  </si>
  <si>
    <t>dre-miR-16a</t>
  </si>
  <si>
    <t>dre-miR-16c-5p</t>
  </si>
  <si>
    <t>dre-miR-22b-5p</t>
  </si>
  <si>
    <t>dre-miR-22b-3p</t>
  </si>
  <si>
    <t>dre-miR-23a-3-5p</t>
  </si>
  <si>
    <t>dre-miR-23a-3p</t>
  </si>
  <si>
    <t>dre-miR-23b-3p</t>
  </si>
  <si>
    <t>dre-miR-30e-3p</t>
  </si>
  <si>
    <t>dre-miR-92b-3p</t>
  </si>
  <si>
    <t>dre-miR-96-5p</t>
  </si>
  <si>
    <t>dre-miR-124-5p</t>
  </si>
  <si>
    <t>dre-miR-125b-1-3p</t>
  </si>
  <si>
    <t>dre-miR-128-3-5p</t>
  </si>
  <si>
    <t>dre-miR-128-5p</t>
  </si>
  <si>
    <t>dre-miR-130b</t>
  </si>
  <si>
    <t>dre-miR-130c-5p</t>
  </si>
  <si>
    <t>dre-miR-132-3p</t>
  </si>
  <si>
    <t>dre-miR-135a</t>
  </si>
  <si>
    <t>dre-miR-144-5p</t>
  </si>
  <si>
    <t>dre-miR-181a-5-3p</t>
  </si>
  <si>
    <t>dre-miR-181a-2-3p</t>
  </si>
  <si>
    <t>dre-miR-183-3p</t>
  </si>
  <si>
    <t>dre-miR-190b</t>
  </si>
  <si>
    <t>dre-miR-193b-5p</t>
  </si>
  <si>
    <t>dre-miR-200a-5p</t>
  </si>
  <si>
    <t>dre-miR-200c-3p</t>
  </si>
  <si>
    <t>dre-miR-204-5p</t>
  </si>
  <si>
    <t>dre-miR-204-3-3p</t>
  </si>
  <si>
    <t>dre-miR-205-5p</t>
  </si>
  <si>
    <t>dre-miR-212-3p</t>
  </si>
  <si>
    <t>dre-miR-216b</t>
  </si>
  <si>
    <t>dre-miR-429b</t>
  </si>
  <si>
    <t>dre-miR-430a-3p</t>
  </si>
  <si>
    <t>dre-miR-451</t>
  </si>
  <si>
    <t>dre-miR-457a</t>
  </si>
  <si>
    <t>dre-miR-725-5p</t>
  </si>
  <si>
    <t>dre-miR-10a-3p</t>
  </si>
  <si>
    <t>dre-miR-124-3p</t>
  </si>
  <si>
    <t>dre-miR-128-3p</t>
  </si>
  <si>
    <t>dre-miR-125b-2-3p</t>
  </si>
  <si>
    <t>dre-miR-130a</t>
    <phoneticPr fontId="1" type="noConversion"/>
  </si>
  <si>
    <t>dre-miR-135c</t>
    <phoneticPr fontId="1" type="noConversion"/>
  </si>
  <si>
    <t>dre-miR-140-3p</t>
    <phoneticPr fontId="1" type="noConversion"/>
  </si>
  <si>
    <t>dre-miR-17a-5p</t>
    <phoneticPr fontId="1" type="noConversion"/>
  </si>
  <si>
    <t>dre-miR-181a-3p</t>
    <phoneticPr fontId="1" type="noConversion"/>
  </si>
  <si>
    <t>dre-miR-181a-4-3p</t>
    <phoneticPr fontId="1" type="noConversion"/>
  </si>
  <si>
    <t>dre-miR-182-5p</t>
    <phoneticPr fontId="1" type="noConversion"/>
  </si>
  <si>
    <t>dre-miR-187</t>
    <phoneticPr fontId="1" type="noConversion"/>
  </si>
  <si>
    <t>dre-miR-194a</t>
    <phoneticPr fontId="1" type="noConversion"/>
  </si>
  <si>
    <t>dre-miR-199-3-3p</t>
    <phoneticPr fontId="1" type="noConversion"/>
  </si>
  <si>
    <t>dre-miR-199-3p</t>
    <phoneticPr fontId="1" type="noConversion"/>
  </si>
  <si>
    <t>dre-miR-2185-5p</t>
    <phoneticPr fontId="1" type="noConversion"/>
  </si>
  <si>
    <t>dre-miR-223</t>
    <phoneticPr fontId="1" type="noConversion"/>
  </si>
  <si>
    <t>dre-miR-27c-3p</t>
    <phoneticPr fontId="1" type="noConversion"/>
  </si>
  <si>
    <t>dre-miR-301a</t>
    <phoneticPr fontId="1" type="noConversion"/>
  </si>
  <si>
    <t>dre-miR-30c-5p</t>
    <phoneticPr fontId="1" type="noConversion"/>
  </si>
  <si>
    <t>dre-miR-7146-3p</t>
    <phoneticPr fontId="1" type="noConversion"/>
  </si>
  <si>
    <t>dre-miR-725-3p</t>
    <phoneticPr fontId="1" type="noConversion"/>
  </si>
  <si>
    <t>dre-miR-726</t>
    <phoneticPr fontId="1" type="noConversion"/>
  </si>
  <si>
    <t>Number</t>
    <phoneticPr fontId="1" type="noConversion"/>
  </si>
  <si>
    <t>dre-miR-210-3p</t>
  </si>
  <si>
    <t>FC(L1H/DD)</t>
  </si>
  <si>
    <t>FC(L3H/DD)</t>
  </si>
  <si>
    <t>FC(L6H/DD)</t>
  </si>
  <si>
    <t>T-Test</t>
    <phoneticPr fontId="1" type="noConversion"/>
  </si>
  <si>
    <t>*</t>
  </si>
  <si>
    <t>*</t>
    <phoneticPr fontId="1" type="noConversion"/>
  </si>
  <si>
    <t>**</t>
  </si>
  <si>
    <t>***</t>
    <phoneticPr fontId="1" type="noConversion"/>
  </si>
  <si>
    <t>ns</t>
  </si>
  <si>
    <t>ns</t>
    <phoneticPr fontId="1" type="noConversion"/>
  </si>
  <si>
    <t>S8 Table. Expression profiles of light-responsive miRNAs in zebrafish larvae.</t>
    <phoneticPr fontId="1" type="noConversion"/>
  </si>
  <si>
    <t>miR_name</t>
  </si>
  <si>
    <t>**</t>
    <phoneticPr fontId="1" type="noConversion"/>
  </si>
  <si>
    <t>dre-miR-26a-5p</t>
  </si>
  <si>
    <t>dre-miR-26b</t>
    <phoneticPr fontId="1" type="noConversion"/>
  </si>
  <si>
    <t>dre-miR-30b</t>
  </si>
  <si>
    <t>dre-miR-218a</t>
  </si>
  <si>
    <t>dre-miR-132-5p</t>
    <phoneticPr fontId="1" type="noConversion"/>
  </si>
  <si>
    <t>dre-miR-730</t>
    <phoneticPr fontId="1" type="noConversion"/>
  </si>
  <si>
    <t>dre-miR-34a</t>
  </si>
  <si>
    <t>dre-let-7h</t>
  </si>
  <si>
    <t>dre-miR-124-3p</t>
    <phoneticPr fontId="1" type="noConversion"/>
  </si>
  <si>
    <t>dre-miR-301b-3p</t>
    <phoneticPr fontId="1" type="noConversion"/>
  </si>
  <si>
    <t>dre-miR-153b-3p</t>
  </si>
  <si>
    <t>dre-miR-735-5p</t>
    <phoneticPr fontId="1" type="noConversion"/>
  </si>
  <si>
    <t>dre-miR-455-3p</t>
    <phoneticPr fontId="1" type="noConversion"/>
  </si>
  <si>
    <t>dre-miR-15c</t>
    <phoneticPr fontId="1" type="noConversion"/>
  </si>
  <si>
    <t>dre-miR-216a</t>
  </si>
  <si>
    <t>dre-miR-460-5p</t>
  </si>
  <si>
    <t>dre-miR-34c-3p</t>
  </si>
  <si>
    <t>dre-miR-7a</t>
    <phoneticPr fontId="1" type="noConversion"/>
  </si>
  <si>
    <t>dre-miR-92a-5p</t>
  </si>
  <si>
    <t>-inf</t>
  </si>
  <si>
    <t>dre-miR-722</t>
    <phoneticPr fontId="1" type="noConversion"/>
  </si>
  <si>
    <t>dre-miR-135b-5p</t>
    <phoneticPr fontId="1" type="noConversion"/>
  </si>
  <si>
    <t>dre-miR-128-3p</t>
    <phoneticPr fontId="1" type="noConversion"/>
  </si>
  <si>
    <t>dre-miR-10a-3p</t>
    <phoneticPr fontId="1" type="noConversion"/>
  </si>
  <si>
    <t>dre-miR-125b-2-3p</t>
    <phoneticPr fontId="1" type="noConversion"/>
  </si>
  <si>
    <t>dre-miR-124-4-5p</t>
  </si>
  <si>
    <t>dre-miR-194a</t>
    <phoneticPr fontId="1" type="noConversion"/>
  </si>
  <si>
    <t>dre-miR-722</t>
    <phoneticPr fontId="1" type="noConversion"/>
  </si>
  <si>
    <t>dre-let-7j</t>
  </si>
  <si>
    <t>dre-let-7j</t>
    <phoneticPr fontId="1" type="noConversion"/>
  </si>
  <si>
    <t>miR_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176" fontId="4" fillId="0" borderId="5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left" vertical="center"/>
    </xf>
    <xf numFmtId="49" fontId="2" fillId="0" borderId="13" xfId="0" applyNumberFormat="1" applyFont="1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left" vertical="center"/>
    </xf>
    <xf numFmtId="176" fontId="3" fillId="0" borderId="14" xfId="0" applyNumberFormat="1" applyFont="1" applyBorder="1" applyAlignment="1">
      <alignment horizontal="left" vertical="center"/>
    </xf>
    <xf numFmtId="176" fontId="3" fillId="0" borderId="15" xfId="0" applyNumberFormat="1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left" vertical="center"/>
    </xf>
    <xf numFmtId="176" fontId="4" fillId="0" borderId="7" xfId="0" applyNumberFormat="1" applyFont="1" applyBorder="1" applyAlignment="1">
      <alignment horizontal="left" vertical="center"/>
    </xf>
    <xf numFmtId="176" fontId="6" fillId="0" borderId="9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641F-6593-4D02-A2FA-8C25FA392603}">
  <dimension ref="B1:P138"/>
  <sheetViews>
    <sheetView tabSelected="1" zoomScaleNormal="100" workbookViewId="0">
      <selection activeCell="B1" sqref="B1:P1"/>
    </sheetView>
  </sheetViews>
  <sheetFormatPr defaultColWidth="8.81640625" defaultRowHeight="14" x14ac:dyDescent="0.25"/>
  <cols>
    <col min="1" max="1" width="8.81640625" style="4"/>
    <col min="2" max="2" width="9" style="4" bestFit="1" customWidth="1"/>
    <col min="3" max="3" width="18" style="4" bestFit="1" customWidth="1"/>
    <col min="4" max="4" width="12.453125" style="4" bestFit="1" customWidth="1"/>
    <col min="5" max="5" width="6.1796875" style="4" bestFit="1" customWidth="1"/>
    <col min="6" max="6" width="4" style="4" bestFit="1" customWidth="1"/>
    <col min="7" max="7" width="12.36328125" style="4" bestFit="1" customWidth="1"/>
    <col min="8" max="8" width="17" style="4" bestFit="1" customWidth="1"/>
    <col min="9" max="9" width="12.453125" style="4" bestFit="1" customWidth="1"/>
    <col min="10" max="10" width="12.36328125" style="4" bestFit="1" customWidth="1"/>
    <col min="11" max="11" width="6.1796875" style="4" bestFit="1" customWidth="1"/>
    <col min="12" max="12" width="9" style="4" bestFit="1" customWidth="1"/>
    <col min="13" max="13" width="18" style="4" bestFit="1" customWidth="1"/>
    <col min="14" max="14" width="12.453125" style="4" bestFit="1" customWidth="1"/>
    <col min="15" max="15" width="6.1796875" style="4" bestFit="1" customWidth="1"/>
    <col min="16" max="16" width="4" style="4" bestFit="1" customWidth="1"/>
    <col min="17" max="17" width="3.6328125" style="4" bestFit="1" customWidth="1"/>
    <col min="18" max="16384" width="8.81640625" style="4"/>
  </cols>
  <sheetData>
    <row r="1" spans="2:16" ht="14.5" thickBot="1" x14ac:dyDescent="0.3">
      <c r="B1" s="31" t="s">
        <v>75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2:16" ht="14.5" thickBot="1" x14ac:dyDescent="0.3">
      <c r="B2" s="14" t="s">
        <v>63</v>
      </c>
      <c r="C2" s="26" t="s">
        <v>76</v>
      </c>
      <c r="D2" s="26" t="s">
        <v>65</v>
      </c>
      <c r="E2" s="32" t="s">
        <v>68</v>
      </c>
      <c r="F2" s="32"/>
      <c r="G2" s="14" t="s">
        <v>63</v>
      </c>
      <c r="H2" s="26" t="s">
        <v>76</v>
      </c>
      <c r="I2" s="26" t="s">
        <v>66</v>
      </c>
      <c r="J2" s="32" t="s">
        <v>68</v>
      </c>
      <c r="K2" s="33"/>
      <c r="L2" s="14" t="s">
        <v>63</v>
      </c>
      <c r="M2" s="26" t="s">
        <v>76</v>
      </c>
      <c r="N2" s="26" t="s">
        <v>67</v>
      </c>
      <c r="O2" s="32" t="s">
        <v>68</v>
      </c>
      <c r="P2" s="33"/>
    </row>
    <row r="3" spans="2:16" s="5" customFormat="1" x14ac:dyDescent="0.25">
      <c r="B3" s="8">
        <v>1</v>
      </c>
      <c r="C3" s="27" t="s">
        <v>44</v>
      </c>
      <c r="D3" s="5">
        <v>1.2255652764885301</v>
      </c>
      <c r="E3" s="5">
        <v>2.02607173894177E-2</v>
      </c>
      <c r="F3" s="5" t="s">
        <v>77</v>
      </c>
      <c r="G3" s="8">
        <v>1</v>
      </c>
      <c r="H3" s="27" t="s">
        <v>50</v>
      </c>
      <c r="I3" s="5">
        <v>1.44189554788528</v>
      </c>
      <c r="J3" s="5">
        <v>7.8845797481918393E-3</v>
      </c>
      <c r="K3" s="1" t="s">
        <v>72</v>
      </c>
      <c r="L3" s="8">
        <v>1</v>
      </c>
      <c r="M3" s="27" t="s">
        <v>3</v>
      </c>
      <c r="N3" s="5">
        <v>1.3738574187118999</v>
      </c>
      <c r="O3" s="5">
        <v>5.5120691276239701E-3</v>
      </c>
      <c r="P3" s="1" t="s">
        <v>72</v>
      </c>
    </row>
    <row r="4" spans="2:16" x14ac:dyDescent="0.25">
      <c r="B4" s="8">
        <v>2</v>
      </c>
      <c r="C4" s="27" t="s">
        <v>78</v>
      </c>
      <c r="D4" s="5">
        <v>1.15605248612183</v>
      </c>
      <c r="E4" s="5">
        <v>2.3844587677501701E-2</v>
      </c>
      <c r="F4" s="5" t="s">
        <v>77</v>
      </c>
      <c r="G4" s="8">
        <v>2</v>
      </c>
      <c r="H4" s="27" t="s">
        <v>9</v>
      </c>
      <c r="I4" s="5">
        <v>1.27476498600601</v>
      </c>
      <c r="J4" s="5">
        <v>1.0736038737391099E-2</v>
      </c>
      <c r="K4" s="1" t="s">
        <v>77</v>
      </c>
      <c r="L4" s="8">
        <v>2</v>
      </c>
      <c r="M4" s="27" t="s">
        <v>20</v>
      </c>
      <c r="N4" s="5">
        <v>1.33939890714851</v>
      </c>
      <c r="O4" s="5">
        <v>6.19604920491321E-3</v>
      </c>
      <c r="P4" s="1" t="s">
        <v>72</v>
      </c>
    </row>
    <row r="5" spans="2:16" x14ac:dyDescent="0.25">
      <c r="B5" s="8">
        <v>3</v>
      </c>
      <c r="C5" s="27" t="s">
        <v>79</v>
      </c>
      <c r="D5" s="5">
        <v>1.15605248612183</v>
      </c>
      <c r="E5" s="5">
        <v>2.3844587677501701E-2</v>
      </c>
      <c r="F5" s="5" t="s">
        <v>77</v>
      </c>
      <c r="G5" s="8">
        <v>3</v>
      </c>
      <c r="H5" s="27" t="s">
        <v>35</v>
      </c>
      <c r="I5" s="5">
        <v>1.31335248651078</v>
      </c>
      <c r="J5" s="5">
        <v>1.3807777861043801E-2</v>
      </c>
      <c r="K5" s="1" t="s">
        <v>77</v>
      </c>
      <c r="L5" s="8">
        <v>3</v>
      </c>
      <c r="M5" s="27" t="s">
        <v>80</v>
      </c>
      <c r="N5" s="5">
        <v>1.8189168375493601</v>
      </c>
      <c r="O5" s="5">
        <v>7.7537763423670397E-3</v>
      </c>
      <c r="P5" s="1" t="s">
        <v>72</v>
      </c>
    </row>
    <row r="6" spans="2:16" x14ac:dyDescent="0.25">
      <c r="B6" s="8">
        <v>4</v>
      </c>
      <c r="C6" s="27" t="s">
        <v>19</v>
      </c>
      <c r="D6" s="5">
        <v>1.3497726246778099</v>
      </c>
      <c r="E6" s="5">
        <v>4.9735026615487801E-2</v>
      </c>
      <c r="F6" s="5" t="s">
        <v>77</v>
      </c>
      <c r="G6" s="8">
        <v>4</v>
      </c>
      <c r="H6" s="27" t="s">
        <v>21</v>
      </c>
      <c r="I6" s="5">
        <v>3.5816090663608899</v>
      </c>
      <c r="J6" s="5">
        <v>2.3320826932884699E-2</v>
      </c>
      <c r="K6" s="1" t="s">
        <v>77</v>
      </c>
      <c r="L6" s="8">
        <v>4</v>
      </c>
      <c r="M6" s="27" t="s">
        <v>9</v>
      </c>
      <c r="N6" s="5">
        <v>1.36126956565055</v>
      </c>
      <c r="O6" s="5">
        <v>1.10303173459567E-2</v>
      </c>
      <c r="P6" s="1" t="s">
        <v>77</v>
      </c>
    </row>
    <row r="7" spans="2:16" x14ac:dyDescent="0.25">
      <c r="B7" s="8">
        <v>5</v>
      </c>
      <c r="C7" s="27" t="s">
        <v>7</v>
      </c>
      <c r="D7" s="5">
        <v>1.55783155647038</v>
      </c>
      <c r="E7" s="5">
        <v>5.6202683174209997E-2</v>
      </c>
      <c r="F7" s="5" t="s">
        <v>70</v>
      </c>
      <c r="G7" s="8">
        <v>5</v>
      </c>
      <c r="H7" s="27" t="s">
        <v>20</v>
      </c>
      <c r="I7" s="5">
        <v>1.21402545107819</v>
      </c>
      <c r="J7" s="5">
        <v>2.34877147876171E-2</v>
      </c>
      <c r="K7" s="1" t="s">
        <v>77</v>
      </c>
      <c r="L7" s="8">
        <v>5</v>
      </c>
      <c r="M7" s="27" t="s">
        <v>30</v>
      </c>
      <c r="N7" s="5">
        <v>1.2137580559528101</v>
      </c>
      <c r="O7" s="5">
        <v>1.34185568149326E-2</v>
      </c>
      <c r="P7" s="1" t="s">
        <v>77</v>
      </c>
    </row>
    <row r="8" spans="2:16" x14ac:dyDescent="0.25">
      <c r="B8" s="8">
        <v>6</v>
      </c>
      <c r="C8" s="27" t="s">
        <v>81</v>
      </c>
      <c r="D8" s="5">
        <v>1.26354442805629</v>
      </c>
      <c r="E8" s="5">
        <v>7.4419730808595499E-2</v>
      </c>
      <c r="F8" s="5" t="s">
        <v>70</v>
      </c>
      <c r="G8" s="8">
        <v>6</v>
      </c>
      <c r="H8" s="27" t="s">
        <v>8</v>
      </c>
      <c r="I8" s="5">
        <v>2.0680222054939699</v>
      </c>
      <c r="J8" s="5">
        <v>2.8748621174987301E-2</v>
      </c>
      <c r="K8" s="1" t="s">
        <v>77</v>
      </c>
      <c r="L8" s="8">
        <v>6</v>
      </c>
      <c r="M8" s="27" t="s">
        <v>4</v>
      </c>
      <c r="N8" s="5">
        <v>1.53128458751032</v>
      </c>
      <c r="O8" s="5">
        <v>1.55126644492193E-2</v>
      </c>
      <c r="P8" s="1" t="s">
        <v>77</v>
      </c>
    </row>
    <row r="9" spans="2:16" x14ac:dyDescent="0.25">
      <c r="B9" s="8">
        <v>7</v>
      </c>
      <c r="C9" s="27" t="s">
        <v>47</v>
      </c>
      <c r="D9" s="5">
        <v>1.37275312563207</v>
      </c>
      <c r="E9" s="5">
        <v>7.5270883236899802E-2</v>
      </c>
      <c r="F9" s="5" t="s">
        <v>70</v>
      </c>
      <c r="G9" s="8">
        <v>7</v>
      </c>
      <c r="H9" s="27" t="s">
        <v>82</v>
      </c>
      <c r="I9" s="5">
        <v>1.0824253235591701</v>
      </c>
      <c r="J9" s="5">
        <v>2.9439721665657701E-2</v>
      </c>
      <c r="K9" s="1" t="s">
        <v>77</v>
      </c>
      <c r="L9" s="8">
        <v>7</v>
      </c>
      <c r="M9" s="27" t="s">
        <v>83</v>
      </c>
      <c r="N9" s="5">
        <v>1.20949158058019</v>
      </c>
      <c r="O9" s="5">
        <v>1.62878064224822E-2</v>
      </c>
      <c r="P9" s="1" t="s">
        <v>77</v>
      </c>
    </row>
    <row r="10" spans="2:16" x14ac:dyDescent="0.25">
      <c r="B10" s="8">
        <v>8</v>
      </c>
      <c r="C10" s="27" t="s">
        <v>58</v>
      </c>
      <c r="D10" s="5">
        <v>1.7544680302167099</v>
      </c>
      <c r="E10" s="5">
        <v>8.2675159655057201E-2</v>
      </c>
      <c r="F10" s="5" t="s">
        <v>70</v>
      </c>
      <c r="G10" s="8">
        <v>8</v>
      </c>
      <c r="H10" s="27" t="s">
        <v>10</v>
      </c>
      <c r="I10" s="5">
        <v>1.2134392170324999</v>
      </c>
      <c r="J10" s="5">
        <v>3.07084992153095E-2</v>
      </c>
      <c r="K10" s="1" t="s">
        <v>77</v>
      </c>
      <c r="L10" s="8">
        <v>8</v>
      </c>
      <c r="M10" s="27" t="s">
        <v>50</v>
      </c>
      <c r="N10" s="5">
        <v>1.3712144082990001</v>
      </c>
      <c r="O10" s="5">
        <v>1.87823169656232E-2</v>
      </c>
      <c r="P10" s="1" t="s">
        <v>77</v>
      </c>
    </row>
    <row r="11" spans="2:16" x14ac:dyDescent="0.25">
      <c r="B11" s="8">
        <v>9</v>
      </c>
      <c r="C11" s="27" t="s">
        <v>37</v>
      </c>
      <c r="D11" s="5">
        <v>1.4894642353344301</v>
      </c>
      <c r="E11" s="5">
        <v>9.0902863956000099E-2</v>
      </c>
      <c r="F11" s="5" t="s">
        <v>70</v>
      </c>
      <c r="G11" s="8">
        <v>9</v>
      </c>
      <c r="H11" s="27" t="s">
        <v>56</v>
      </c>
      <c r="I11" s="5">
        <v>1.22721704157119</v>
      </c>
      <c r="J11" s="5">
        <v>5.3854377039946701E-2</v>
      </c>
      <c r="K11" s="1" t="s">
        <v>70</v>
      </c>
      <c r="L11" s="8">
        <v>9</v>
      </c>
      <c r="M11" s="27" t="s">
        <v>56</v>
      </c>
      <c r="N11" s="5">
        <v>1.44563171956822</v>
      </c>
      <c r="O11" s="5">
        <v>2.1035528720089899E-2</v>
      </c>
      <c r="P11" s="1" t="s">
        <v>77</v>
      </c>
    </row>
    <row r="12" spans="2:16" x14ac:dyDescent="0.25">
      <c r="B12" s="8">
        <v>10</v>
      </c>
      <c r="C12" s="27" t="s">
        <v>84</v>
      </c>
      <c r="D12" s="5">
        <v>1.21440720109748</v>
      </c>
      <c r="E12" s="5">
        <v>9.9461964238374695E-2</v>
      </c>
      <c r="F12" s="5" t="s">
        <v>70</v>
      </c>
      <c r="G12" s="8">
        <v>10</v>
      </c>
      <c r="H12" s="27" t="s">
        <v>7</v>
      </c>
      <c r="I12" s="5">
        <v>1.9525226498207799</v>
      </c>
      <c r="J12" s="5">
        <v>5.6377249329882903E-2</v>
      </c>
      <c r="K12" s="1" t="s">
        <v>70</v>
      </c>
      <c r="L12" s="8">
        <v>10</v>
      </c>
      <c r="M12" s="27" t="s">
        <v>13</v>
      </c>
      <c r="N12" s="5">
        <v>1.6060170713164199</v>
      </c>
      <c r="O12" s="5">
        <v>2.1088023524587701E-2</v>
      </c>
      <c r="P12" s="1" t="s">
        <v>77</v>
      </c>
    </row>
    <row r="13" spans="2:16" x14ac:dyDescent="0.25">
      <c r="B13" s="8">
        <v>11</v>
      </c>
      <c r="C13" s="27" t="s">
        <v>85</v>
      </c>
      <c r="D13" s="5">
        <v>0.70005294088211001</v>
      </c>
      <c r="E13" s="5">
        <v>3.8906845926583999E-2</v>
      </c>
      <c r="F13" s="5" t="s">
        <v>77</v>
      </c>
      <c r="G13" s="8">
        <v>11</v>
      </c>
      <c r="H13" s="27" t="s">
        <v>80</v>
      </c>
      <c r="I13" s="5">
        <v>1.34056916763782</v>
      </c>
      <c r="J13" s="5">
        <v>7.7247570730689899E-2</v>
      </c>
      <c r="K13" s="1" t="s">
        <v>70</v>
      </c>
      <c r="L13" s="8">
        <v>11</v>
      </c>
      <c r="M13" s="27" t="s">
        <v>86</v>
      </c>
      <c r="N13" s="5">
        <v>1.5309135208857001</v>
      </c>
      <c r="O13" s="5">
        <v>2.37848971190763E-2</v>
      </c>
      <c r="P13" s="1" t="s">
        <v>77</v>
      </c>
    </row>
    <row r="14" spans="2:16" x14ac:dyDescent="0.25">
      <c r="B14" s="8">
        <v>12</v>
      </c>
      <c r="C14" s="27" t="s">
        <v>87</v>
      </c>
      <c r="D14" s="5">
        <v>0.204425971581153</v>
      </c>
      <c r="E14" s="5">
        <v>4.4394190801195998E-2</v>
      </c>
      <c r="F14" s="5" t="s">
        <v>77</v>
      </c>
      <c r="G14" s="8">
        <v>12</v>
      </c>
      <c r="H14" s="27" t="s">
        <v>11</v>
      </c>
      <c r="I14" s="5">
        <v>1.2086435873877399</v>
      </c>
      <c r="J14" s="5">
        <v>8.0192068900733798E-2</v>
      </c>
      <c r="K14" s="1" t="s">
        <v>70</v>
      </c>
      <c r="L14" s="8">
        <v>12</v>
      </c>
      <c r="M14" s="27" t="s">
        <v>59</v>
      </c>
      <c r="N14" s="5">
        <v>1.3616839811457799</v>
      </c>
      <c r="O14" s="5">
        <v>2.8642392695863599E-2</v>
      </c>
      <c r="P14" s="1" t="s">
        <v>77</v>
      </c>
    </row>
    <row r="15" spans="2:16" x14ac:dyDescent="0.25">
      <c r="B15" s="8">
        <v>13</v>
      </c>
      <c r="C15" s="27" t="s">
        <v>106</v>
      </c>
      <c r="D15" s="5">
        <v>0.58334524924436404</v>
      </c>
      <c r="E15" s="5">
        <v>7.1053916010542603E-2</v>
      </c>
      <c r="F15" s="5" t="s">
        <v>69</v>
      </c>
      <c r="G15" s="8">
        <v>13</v>
      </c>
      <c r="H15" s="27" t="s">
        <v>38</v>
      </c>
      <c r="I15" s="5">
        <v>1.58068372734762</v>
      </c>
      <c r="J15" s="5">
        <v>8.7475097819772099E-2</v>
      </c>
      <c r="K15" s="1" t="s">
        <v>70</v>
      </c>
      <c r="L15" s="8">
        <v>13</v>
      </c>
      <c r="M15" s="27" t="s">
        <v>10</v>
      </c>
      <c r="N15" s="5">
        <v>1.3086279793314699</v>
      </c>
      <c r="O15" s="5">
        <v>3.1776577712769503E-2</v>
      </c>
      <c r="P15" s="1" t="s">
        <v>77</v>
      </c>
    </row>
    <row r="16" spans="2:16" x14ac:dyDescent="0.25">
      <c r="B16" s="8">
        <v>14</v>
      </c>
      <c r="C16" s="27" t="s">
        <v>88</v>
      </c>
      <c r="D16" s="5">
        <v>0.61444752753689902</v>
      </c>
      <c r="E16" s="5">
        <v>8.0311264832766696E-2</v>
      </c>
      <c r="F16" s="5" t="s">
        <v>70</v>
      </c>
      <c r="G16" s="8">
        <v>14</v>
      </c>
      <c r="H16" s="27" t="s">
        <v>3</v>
      </c>
      <c r="I16" s="5">
        <v>1.1370049375468101</v>
      </c>
      <c r="J16" s="5">
        <v>9.0002805376316705E-2</v>
      </c>
      <c r="K16" s="1" t="s">
        <v>70</v>
      </c>
      <c r="L16" s="8">
        <v>14</v>
      </c>
      <c r="M16" s="27" t="s">
        <v>8</v>
      </c>
      <c r="N16" s="5">
        <v>2.0557514097729799</v>
      </c>
      <c r="O16" s="5">
        <v>3.1782847505635099E-2</v>
      </c>
      <c r="P16" s="1" t="s">
        <v>77</v>
      </c>
    </row>
    <row r="17" spans="2:16" x14ac:dyDescent="0.25">
      <c r="B17" s="8">
        <v>15</v>
      </c>
      <c r="C17" s="27" t="s">
        <v>89</v>
      </c>
      <c r="D17" s="5">
        <v>0.72639519638050598</v>
      </c>
      <c r="E17" s="5">
        <v>8.4637613940373904E-2</v>
      </c>
      <c r="F17" s="5" t="s">
        <v>70</v>
      </c>
      <c r="G17" s="8">
        <v>15</v>
      </c>
      <c r="H17" s="27" t="s">
        <v>59</v>
      </c>
      <c r="I17" s="5">
        <v>1.19788584267953</v>
      </c>
      <c r="J17" s="5">
        <v>9.0472858887000004E-2</v>
      </c>
      <c r="K17" s="1" t="s">
        <v>70</v>
      </c>
      <c r="L17" s="8">
        <v>15</v>
      </c>
      <c r="M17" s="27" t="s">
        <v>6</v>
      </c>
      <c r="N17" s="5">
        <v>1.40817013699189</v>
      </c>
      <c r="O17" s="5">
        <v>3.2593407173877202E-2</v>
      </c>
      <c r="P17" s="1" t="s">
        <v>77</v>
      </c>
    </row>
    <row r="18" spans="2:16" x14ac:dyDescent="0.25">
      <c r="B18" s="8">
        <v>16</v>
      </c>
      <c r="C18" s="27" t="s">
        <v>82</v>
      </c>
      <c r="D18" s="5">
        <v>0.84714149228004698</v>
      </c>
      <c r="E18" s="5">
        <v>9.1023697121481797E-2</v>
      </c>
      <c r="F18" s="5" t="s">
        <v>70</v>
      </c>
      <c r="G18" s="8">
        <v>16</v>
      </c>
      <c r="H18" s="27" t="s">
        <v>61</v>
      </c>
      <c r="I18" s="5">
        <v>0.79501889061370201</v>
      </c>
      <c r="J18" s="5">
        <v>2.0186039204120199E-2</v>
      </c>
      <c r="K18" s="1" t="s">
        <v>77</v>
      </c>
      <c r="L18" s="8">
        <v>16</v>
      </c>
      <c r="M18" s="27" t="s">
        <v>29</v>
      </c>
      <c r="N18" s="5">
        <v>1.5062017469593101</v>
      </c>
      <c r="O18" s="5">
        <v>3.4829463562340499E-2</v>
      </c>
      <c r="P18" s="1" t="s">
        <v>77</v>
      </c>
    </row>
    <row r="19" spans="2:16" x14ac:dyDescent="0.25">
      <c r="B19" s="8">
        <v>17</v>
      </c>
      <c r="C19" s="27" t="s">
        <v>55</v>
      </c>
      <c r="D19" s="5">
        <v>0.69204107488823496</v>
      </c>
      <c r="E19" s="5">
        <v>9.6417548067171205E-2</v>
      </c>
      <c r="F19" s="5" t="s">
        <v>70</v>
      </c>
      <c r="G19" s="8">
        <v>17</v>
      </c>
      <c r="H19" s="27" t="s">
        <v>87</v>
      </c>
      <c r="I19" s="5">
        <v>0.17523896615171</v>
      </c>
      <c r="J19" s="5">
        <v>3.0849602715578399E-2</v>
      </c>
      <c r="K19" s="1" t="s">
        <v>77</v>
      </c>
      <c r="L19" s="8">
        <v>17</v>
      </c>
      <c r="M19" s="27" t="s">
        <v>25</v>
      </c>
      <c r="N19" s="5">
        <v>1.4338430368222399</v>
      </c>
      <c r="O19" s="5">
        <v>4.3035634414171201E-2</v>
      </c>
      <c r="P19" s="1" t="s">
        <v>77</v>
      </c>
    </row>
    <row r="20" spans="2:16" x14ac:dyDescent="0.25">
      <c r="B20" s="15"/>
      <c r="C20" s="5"/>
      <c r="D20" s="5"/>
      <c r="E20" s="5"/>
      <c r="F20" s="5"/>
      <c r="G20" s="8">
        <v>18</v>
      </c>
      <c r="H20" s="27" t="s">
        <v>55</v>
      </c>
      <c r="I20" s="5">
        <v>0.64541053487317701</v>
      </c>
      <c r="J20" s="5">
        <v>3.2610023216033103E-2</v>
      </c>
      <c r="K20" s="1" t="s">
        <v>77</v>
      </c>
      <c r="L20" s="8">
        <v>18</v>
      </c>
      <c r="M20" s="27" t="s">
        <v>34</v>
      </c>
      <c r="N20" s="5">
        <v>1.4265850991029601</v>
      </c>
      <c r="O20" s="5">
        <v>5.6345450887085299E-2</v>
      </c>
      <c r="P20" s="1" t="s">
        <v>70</v>
      </c>
    </row>
    <row r="21" spans="2:16" x14ac:dyDescent="0.25">
      <c r="B21" s="15"/>
      <c r="G21" s="8">
        <v>19</v>
      </c>
      <c r="H21" s="27" t="s">
        <v>16</v>
      </c>
      <c r="I21" s="5">
        <v>0.60288707441203904</v>
      </c>
      <c r="J21" s="5">
        <v>4.6192992274062497E-2</v>
      </c>
      <c r="K21" s="1" t="s">
        <v>77</v>
      </c>
      <c r="L21" s="8">
        <v>19</v>
      </c>
      <c r="M21" s="27" t="s">
        <v>60</v>
      </c>
      <c r="N21" s="5">
        <v>2.76876205530254</v>
      </c>
      <c r="O21" s="5">
        <v>5.6630332140691901E-2</v>
      </c>
      <c r="P21" s="1" t="s">
        <v>70</v>
      </c>
    </row>
    <row r="22" spans="2:16" x14ac:dyDescent="0.25">
      <c r="B22" s="15"/>
      <c r="C22" s="5"/>
      <c r="E22" s="5"/>
      <c r="F22" s="5"/>
      <c r="G22" s="8">
        <v>20</v>
      </c>
      <c r="H22" s="27" t="s">
        <v>31</v>
      </c>
      <c r="I22" s="5">
        <v>0.68912451606980696</v>
      </c>
      <c r="J22" s="5">
        <v>5.5476404389504602E-2</v>
      </c>
      <c r="K22" s="1" t="s">
        <v>70</v>
      </c>
      <c r="L22" s="8">
        <v>20</v>
      </c>
      <c r="M22" s="27" t="s">
        <v>38</v>
      </c>
      <c r="N22" s="5">
        <v>1.8646093340543599</v>
      </c>
      <c r="O22" s="5">
        <v>6.27755333867063E-2</v>
      </c>
      <c r="P22" s="1" t="s">
        <v>70</v>
      </c>
    </row>
    <row r="23" spans="2:16" x14ac:dyDescent="0.25">
      <c r="B23" s="15"/>
      <c r="G23" s="8">
        <v>21</v>
      </c>
      <c r="H23" s="27" t="s">
        <v>17</v>
      </c>
      <c r="I23" s="5">
        <v>0.64971588694742299</v>
      </c>
      <c r="J23" s="5">
        <v>5.7479713349150599E-2</v>
      </c>
      <c r="K23" s="1" t="s">
        <v>70</v>
      </c>
      <c r="L23" s="8">
        <v>21</v>
      </c>
      <c r="M23" s="27" t="s">
        <v>62</v>
      </c>
      <c r="N23" s="5">
        <v>1.4619732525456199</v>
      </c>
      <c r="O23" s="5">
        <v>6.4339984150129897E-2</v>
      </c>
      <c r="P23" s="1" t="s">
        <v>70</v>
      </c>
    </row>
    <row r="24" spans="2:16" x14ac:dyDescent="0.25">
      <c r="B24" s="15"/>
      <c r="C24" s="5"/>
      <c r="D24" s="5"/>
      <c r="E24" s="5"/>
      <c r="F24" s="5"/>
      <c r="G24" s="8">
        <v>22</v>
      </c>
      <c r="H24" s="27" t="s">
        <v>90</v>
      </c>
      <c r="I24" s="5">
        <v>0.85859173384825405</v>
      </c>
      <c r="J24" s="5">
        <v>6.2382081338655297E-2</v>
      </c>
      <c r="K24" s="1" t="s">
        <v>70</v>
      </c>
      <c r="L24" s="8">
        <v>22</v>
      </c>
      <c r="M24" s="27" t="s">
        <v>2</v>
      </c>
      <c r="N24" s="5">
        <v>1.6691055499463601</v>
      </c>
      <c r="O24" s="5">
        <v>6.8186257012467999E-2</v>
      </c>
      <c r="P24" s="1" t="s">
        <v>70</v>
      </c>
    </row>
    <row r="25" spans="2:16" x14ac:dyDescent="0.25">
      <c r="B25" s="15"/>
      <c r="C25" s="5"/>
      <c r="D25" s="5"/>
      <c r="E25" s="5"/>
      <c r="F25" s="5"/>
      <c r="G25" s="8">
        <v>23</v>
      </c>
      <c r="H25" s="27" t="s">
        <v>32</v>
      </c>
      <c r="I25" s="5">
        <v>0.83453530972224199</v>
      </c>
      <c r="J25" s="5">
        <v>6.8031234163610801E-2</v>
      </c>
      <c r="K25" s="1" t="s">
        <v>70</v>
      </c>
      <c r="L25" s="8">
        <v>23</v>
      </c>
      <c r="M25" s="27" t="s">
        <v>45</v>
      </c>
      <c r="N25" s="5">
        <v>1.3881876613270601</v>
      </c>
      <c r="O25" s="5">
        <v>6.9092332143155896E-2</v>
      </c>
      <c r="P25" s="1" t="s">
        <v>70</v>
      </c>
    </row>
    <row r="26" spans="2:16" x14ac:dyDescent="0.25">
      <c r="B26" s="15"/>
      <c r="C26" s="5"/>
      <c r="D26" s="5"/>
      <c r="E26" s="5"/>
      <c r="F26" s="5"/>
      <c r="G26" s="8">
        <v>24</v>
      </c>
      <c r="H26" s="27" t="s">
        <v>91</v>
      </c>
      <c r="I26" s="5">
        <v>0.90445523222143898</v>
      </c>
      <c r="J26" s="5">
        <v>6.8199001342733906E-2</v>
      </c>
      <c r="K26" s="1" t="s">
        <v>70</v>
      </c>
      <c r="L26" s="8">
        <v>24</v>
      </c>
      <c r="M26" s="27" t="s">
        <v>47</v>
      </c>
      <c r="N26" s="5">
        <v>1.4068392817598401</v>
      </c>
      <c r="O26" s="5">
        <v>7.1006056710705104E-2</v>
      </c>
      <c r="P26" s="1" t="s">
        <v>70</v>
      </c>
    </row>
    <row r="27" spans="2:16" x14ac:dyDescent="0.25">
      <c r="B27" s="15"/>
      <c r="C27" s="5"/>
      <c r="D27" s="5"/>
      <c r="E27" s="5"/>
      <c r="F27" s="5"/>
      <c r="G27" s="8">
        <v>25</v>
      </c>
      <c r="H27" s="27" t="s">
        <v>27</v>
      </c>
      <c r="I27" s="5">
        <v>0.76745122335025995</v>
      </c>
      <c r="J27" s="5">
        <v>9.2465642537951601E-2</v>
      </c>
      <c r="K27" s="1" t="s">
        <v>70</v>
      </c>
      <c r="L27" s="8">
        <v>25</v>
      </c>
      <c r="M27" s="27" t="s">
        <v>92</v>
      </c>
      <c r="N27" s="5">
        <v>1.2616477778507</v>
      </c>
      <c r="O27" s="5">
        <v>7.3387040666869199E-2</v>
      </c>
      <c r="P27" s="1" t="s">
        <v>70</v>
      </c>
    </row>
    <row r="28" spans="2:16" x14ac:dyDescent="0.25">
      <c r="B28" s="15"/>
      <c r="C28" s="5"/>
      <c r="D28" s="5"/>
      <c r="E28" s="5"/>
      <c r="F28" s="5"/>
      <c r="G28" s="6"/>
      <c r="H28" s="5"/>
      <c r="I28" s="5"/>
      <c r="J28" s="5"/>
      <c r="K28" s="1"/>
      <c r="L28" s="8">
        <v>26</v>
      </c>
      <c r="M28" s="27" t="s">
        <v>7</v>
      </c>
      <c r="N28" s="5">
        <v>1.7870021165962799</v>
      </c>
      <c r="O28" s="5">
        <v>7.6557886689803303E-2</v>
      </c>
      <c r="P28" s="1" t="s">
        <v>70</v>
      </c>
    </row>
    <row r="29" spans="2:16" x14ac:dyDescent="0.25">
      <c r="B29" s="15"/>
      <c r="C29" s="5"/>
      <c r="D29" s="5"/>
      <c r="E29" s="5"/>
      <c r="F29" s="5"/>
      <c r="G29" s="6"/>
      <c r="H29" s="5"/>
      <c r="I29" s="5"/>
      <c r="J29" s="5"/>
      <c r="K29" s="1"/>
      <c r="L29" s="8">
        <v>27</v>
      </c>
      <c r="M29" s="27" t="s">
        <v>5</v>
      </c>
      <c r="N29" s="5">
        <v>1.2978320523398399</v>
      </c>
      <c r="O29" s="5">
        <v>7.6772705448947098E-2</v>
      </c>
      <c r="P29" s="1" t="s">
        <v>70</v>
      </c>
    </row>
    <row r="30" spans="2:16" x14ac:dyDescent="0.25">
      <c r="B30" s="15"/>
      <c r="C30" s="5"/>
      <c r="D30" s="5"/>
      <c r="E30" s="5"/>
      <c r="F30" s="5"/>
      <c r="G30" s="6"/>
      <c r="H30" s="5"/>
      <c r="I30" s="5"/>
      <c r="J30" s="5"/>
      <c r="K30" s="1"/>
      <c r="L30" s="8">
        <v>28</v>
      </c>
      <c r="M30" s="27" t="s">
        <v>57</v>
      </c>
      <c r="N30" s="5">
        <v>1.21601390797905</v>
      </c>
      <c r="O30" s="5">
        <v>7.9833525758096602E-2</v>
      </c>
      <c r="P30" s="1" t="s">
        <v>70</v>
      </c>
    </row>
    <row r="31" spans="2:16" x14ac:dyDescent="0.25">
      <c r="B31" s="15"/>
      <c r="C31" s="5"/>
      <c r="D31" s="5"/>
      <c r="E31" s="5"/>
      <c r="F31" s="5"/>
      <c r="G31" s="6"/>
      <c r="H31" s="5"/>
      <c r="I31" s="5"/>
      <c r="J31" s="5"/>
      <c r="K31" s="1"/>
      <c r="L31" s="8">
        <v>29</v>
      </c>
      <c r="M31" s="27" t="s">
        <v>104</v>
      </c>
      <c r="N31" s="5">
        <v>1.44474784915345</v>
      </c>
      <c r="O31" s="5">
        <v>8.8670584878763004E-2</v>
      </c>
      <c r="P31" s="1" t="s">
        <v>70</v>
      </c>
    </row>
    <row r="32" spans="2:16" x14ac:dyDescent="0.25">
      <c r="B32" s="15"/>
      <c r="C32" s="5"/>
      <c r="D32" s="5"/>
      <c r="E32" s="5"/>
      <c r="F32" s="5"/>
      <c r="G32" s="6"/>
      <c r="H32" s="5"/>
      <c r="I32" s="5"/>
      <c r="J32" s="5"/>
      <c r="K32" s="1"/>
      <c r="L32" s="8">
        <v>30</v>
      </c>
      <c r="M32" s="27" t="s">
        <v>64</v>
      </c>
      <c r="N32" s="5">
        <v>1.1104913751688099</v>
      </c>
      <c r="O32" s="5">
        <v>8.8735073722604599E-2</v>
      </c>
      <c r="P32" s="1" t="s">
        <v>70</v>
      </c>
    </row>
    <row r="33" spans="2:16" x14ac:dyDescent="0.25">
      <c r="B33" s="15"/>
      <c r="C33" s="5"/>
      <c r="D33" s="5"/>
      <c r="E33" s="5"/>
      <c r="F33" s="5"/>
      <c r="G33" s="6"/>
      <c r="H33" s="5"/>
      <c r="I33" s="5"/>
      <c r="J33" s="5"/>
      <c r="K33" s="1"/>
      <c r="L33" s="8">
        <v>31</v>
      </c>
      <c r="M33" s="27" t="s">
        <v>33</v>
      </c>
      <c r="N33" s="5">
        <v>1.2314915340191399</v>
      </c>
      <c r="O33" s="5">
        <v>8.8897273463676194E-2</v>
      </c>
      <c r="P33" s="1" t="s">
        <v>70</v>
      </c>
    </row>
    <row r="34" spans="2:16" x14ac:dyDescent="0.25">
      <c r="B34" s="15"/>
      <c r="C34" s="5"/>
      <c r="D34" s="5"/>
      <c r="E34" s="5"/>
      <c r="F34" s="5"/>
      <c r="G34" s="6"/>
      <c r="H34" s="5"/>
      <c r="I34" s="5"/>
      <c r="J34" s="5"/>
      <c r="K34" s="1"/>
      <c r="L34" s="8">
        <v>32</v>
      </c>
      <c r="M34" s="27" t="s">
        <v>18</v>
      </c>
      <c r="N34" s="5">
        <v>1.25869208950749</v>
      </c>
      <c r="O34" s="5">
        <v>8.9026287026070405E-2</v>
      </c>
      <c r="P34" s="1" t="s">
        <v>70</v>
      </c>
    </row>
    <row r="35" spans="2:16" x14ac:dyDescent="0.25">
      <c r="B35" s="15"/>
      <c r="C35" s="5"/>
      <c r="D35" s="5"/>
      <c r="E35" s="5"/>
      <c r="F35" s="5"/>
      <c r="G35" s="6"/>
      <c r="H35" s="5"/>
      <c r="I35" s="5"/>
      <c r="J35" s="5"/>
      <c r="K35" s="1"/>
      <c r="L35" s="8">
        <v>33</v>
      </c>
      <c r="M35" s="27" t="s">
        <v>93</v>
      </c>
      <c r="N35" s="5">
        <v>1.2577768386223001</v>
      </c>
      <c r="O35" s="5">
        <v>8.9832161748323994E-2</v>
      </c>
      <c r="P35" s="1" t="s">
        <v>70</v>
      </c>
    </row>
    <row r="36" spans="2:16" x14ac:dyDescent="0.25">
      <c r="B36" s="15"/>
      <c r="C36" s="5"/>
      <c r="D36" s="5"/>
      <c r="E36" s="5"/>
      <c r="F36" s="5"/>
      <c r="G36" s="6"/>
      <c r="H36" s="5"/>
      <c r="I36" s="5"/>
      <c r="J36" s="5"/>
      <c r="K36" s="1"/>
      <c r="L36" s="8">
        <v>34</v>
      </c>
      <c r="M36" s="27" t="s">
        <v>53</v>
      </c>
      <c r="N36" s="5">
        <v>1.3183883238727401</v>
      </c>
      <c r="O36" s="5">
        <v>9.1585957136110493E-2</v>
      </c>
      <c r="P36" s="1" t="s">
        <v>70</v>
      </c>
    </row>
    <row r="37" spans="2:16" x14ac:dyDescent="0.25">
      <c r="B37" s="15"/>
      <c r="C37" s="5"/>
      <c r="D37" s="5"/>
      <c r="E37" s="5"/>
      <c r="F37" s="5"/>
      <c r="G37" s="6"/>
      <c r="H37" s="5"/>
      <c r="I37" s="5"/>
      <c r="J37" s="5"/>
      <c r="K37" s="1"/>
      <c r="L37" s="8">
        <v>35</v>
      </c>
      <c r="M37" s="27" t="s">
        <v>54</v>
      </c>
      <c r="N37" s="5">
        <v>1.3183883238727401</v>
      </c>
      <c r="O37" s="5">
        <v>9.1585957136110493E-2</v>
      </c>
      <c r="P37" s="1" t="s">
        <v>70</v>
      </c>
    </row>
    <row r="38" spans="2:16" x14ac:dyDescent="0.25">
      <c r="B38" s="15"/>
      <c r="C38" s="5"/>
      <c r="D38" s="5"/>
      <c r="E38" s="5"/>
      <c r="F38" s="5"/>
      <c r="G38" s="6"/>
      <c r="H38" s="5"/>
      <c r="I38" s="5"/>
      <c r="J38" s="5"/>
      <c r="K38" s="1"/>
      <c r="L38" s="8">
        <v>36</v>
      </c>
      <c r="M38" s="27" t="s">
        <v>94</v>
      </c>
      <c r="N38" s="5">
        <v>1.16533736097139</v>
      </c>
      <c r="O38" s="5">
        <v>9.7502355962511306E-2</v>
      </c>
      <c r="P38" s="1" t="s">
        <v>70</v>
      </c>
    </row>
    <row r="39" spans="2:16" x14ac:dyDescent="0.25">
      <c r="B39" s="15"/>
      <c r="C39" s="5"/>
      <c r="D39" s="5"/>
      <c r="E39" s="5"/>
      <c r="F39" s="5"/>
      <c r="G39" s="6"/>
      <c r="H39" s="5"/>
      <c r="I39" s="5"/>
      <c r="J39" s="5"/>
      <c r="K39" s="1"/>
      <c r="L39" s="8">
        <v>37</v>
      </c>
      <c r="M39" s="27" t="s">
        <v>51</v>
      </c>
      <c r="N39" s="5">
        <v>1.34124867167596</v>
      </c>
      <c r="O39" s="5">
        <v>9.9621226202649404E-2</v>
      </c>
      <c r="P39" s="1" t="s">
        <v>70</v>
      </c>
    </row>
    <row r="40" spans="2:16" x14ac:dyDescent="0.25">
      <c r="B40" s="15"/>
      <c r="C40" s="5"/>
      <c r="D40" s="5"/>
      <c r="E40" s="5"/>
      <c r="F40" s="5"/>
      <c r="G40" s="6"/>
      <c r="H40" s="5"/>
      <c r="I40" s="5"/>
      <c r="J40" s="5"/>
      <c r="K40" s="1"/>
      <c r="L40" s="8">
        <v>38</v>
      </c>
      <c r="M40" s="27" t="s">
        <v>95</v>
      </c>
      <c r="N40" s="5">
        <v>0.58855798254529501</v>
      </c>
      <c r="O40" s="5">
        <v>3.1260199147617801E-3</v>
      </c>
      <c r="P40" s="1" t="s">
        <v>72</v>
      </c>
    </row>
    <row r="41" spans="2:16" x14ac:dyDescent="0.25">
      <c r="B41" s="15"/>
      <c r="C41" s="5"/>
      <c r="D41" s="5"/>
      <c r="E41" s="5"/>
      <c r="F41" s="5"/>
      <c r="G41" s="6"/>
      <c r="H41" s="5"/>
      <c r="I41" s="5"/>
      <c r="J41" s="5"/>
      <c r="K41" s="1"/>
      <c r="L41" s="8">
        <v>39</v>
      </c>
      <c r="M41" s="27" t="s">
        <v>96</v>
      </c>
      <c r="N41" s="5">
        <v>0.87032967237894698</v>
      </c>
      <c r="O41" s="5">
        <v>1.44388179417107E-2</v>
      </c>
      <c r="P41" s="1" t="s">
        <v>77</v>
      </c>
    </row>
    <row r="42" spans="2:16" x14ac:dyDescent="0.25">
      <c r="B42" s="15"/>
      <c r="C42" s="5"/>
      <c r="D42" s="5"/>
      <c r="E42" s="5"/>
      <c r="F42" s="5"/>
      <c r="G42" s="6"/>
      <c r="H42" s="5"/>
      <c r="I42" s="5"/>
      <c r="J42" s="5"/>
      <c r="K42" s="1"/>
      <c r="L42" s="8">
        <v>40</v>
      </c>
      <c r="M42" s="27" t="s">
        <v>61</v>
      </c>
      <c r="N42" s="5">
        <v>0.83599420565428795</v>
      </c>
      <c r="O42" s="5">
        <v>1.53959987246917E-2</v>
      </c>
      <c r="P42" s="1" t="s">
        <v>77</v>
      </c>
    </row>
    <row r="43" spans="2:16" x14ac:dyDescent="0.25">
      <c r="B43" s="15"/>
      <c r="C43" s="5"/>
      <c r="D43" s="5"/>
      <c r="E43" s="5"/>
      <c r="F43" s="5"/>
      <c r="G43" s="6"/>
      <c r="H43" s="5"/>
      <c r="I43" s="5"/>
      <c r="J43" s="5"/>
      <c r="K43" s="1"/>
      <c r="L43" s="8">
        <v>41</v>
      </c>
      <c r="M43" s="27" t="s">
        <v>0</v>
      </c>
      <c r="N43" s="5">
        <v>0.49907024164835601</v>
      </c>
      <c r="O43" s="5">
        <v>2.4538627290439499E-2</v>
      </c>
      <c r="P43" s="1" t="s">
        <v>77</v>
      </c>
    </row>
    <row r="44" spans="2:16" x14ac:dyDescent="0.25">
      <c r="B44" s="15"/>
      <c r="C44" s="5"/>
      <c r="D44" s="5"/>
      <c r="E44" s="5"/>
      <c r="F44" s="5"/>
      <c r="G44" s="6"/>
      <c r="H44" s="5"/>
      <c r="I44" s="5"/>
      <c r="J44" s="5"/>
      <c r="K44" s="1"/>
      <c r="L44" s="8">
        <v>42</v>
      </c>
      <c r="M44" s="27" t="s">
        <v>28</v>
      </c>
      <c r="N44" s="5">
        <v>0.794839302091777</v>
      </c>
      <c r="O44" s="5">
        <v>2.5087442136175999E-2</v>
      </c>
      <c r="P44" s="1" t="s">
        <v>77</v>
      </c>
    </row>
    <row r="45" spans="2:16" x14ac:dyDescent="0.25">
      <c r="B45" s="15"/>
      <c r="C45" s="5"/>
      <c r="D45" s="5"/>
      <c r="E45" s="5"/>
      <c r="F45" s="5"/>
      <c r="G45" s="6"/>
      <c r="H45" s="5"/>
      <c r="I45" s="5"/>
      <c r="J45" s="5"/>
      <c r="K45" s="1"/>
      <c r="L45" s="8">
        <v>43</v>
      </c>
      <c r="M45" s="27" t="s">
        <v>32</v>
      </c>
      <c r="N45" s="5">
        <v>0.71940548348056399</v>
      </c>
      <c r="O45" s="5">
        <v>2.6993727682658002E-2</v>
      </c>
      <c r="P45" s="1" t="s">
        <v>77</v>
      </c>
    </row>
    <row r="46" spans="2:16" x14ac:dyDescent="0.25">
      <c r="B46" s="15"/>
      <c r="C46" s="5"/>
      <c r="D46" s="5"/>
      <c r="E46" s="5"/>
      <c r="F46" s="5"/>
      <c r="G46" s="6"/>
      <c r="H46" s="5"/>
      <c r="I46" s="5"/>
      <c r="J46" s="5"/>
      <c r="K46" s="1"/>
      <c r="L46" s="8">
        <v>44</v>
      </c>
      <c r="M46" s="27" t="s">
        <v>22</v>
      </c>
      <c r="N46" s="5">
        <v>0.56154619482905399</v>
      </c>
      <c r="O46" s="5">
        <v>2.70202724863676E-2</v>
      </c>
      <c r="P46" s="1" t="s">
        <v>77</v>
      </c>
    </row>
    <row r="47" spans="2:16" x14ac:dyDescent="0.25">
      <c r="B47" s="15"/>
      <c r="C47" s="5"/>
      <c r="D47" s="5"/>
      <c r="E47" s="5"/>
      <c r="F47" s="5"/>
      <c r="G47" s="6"/>
      <c r="H47" s="5"/>
      <c r="I47" s="5"/>
      <c r="J47" s="5"/>
      <c r="K47" s="1"/>
      <c r="L47" s="8">
        <v>45</v>
      </c>
      <c r="M47" s="27" t="s">
        <v>87</v>
      </c>
      <c r="N47" s="5" t="s">
        <v>97</v>
      </c>
      <c r="O47" s="5">
        <v>3.1374010860807502E-2</v>
      </c>
      <c r="P47" s="1" t="s">
        <v>77</v>
      </c>
    </row>
    <row r="48" spans="2:16" x14ac:dyDescent="0.25">
      <c r="B48" s="15"/>
      <c r="C48" s="5"/>
      <c r="D48" s="5"/>
      <c r="E48" s="5"/>
      <c r="F48" s="5"/>
      <c r="G48" s="6"/>
      <c r="H48" s="5"/>
      <c r="I48" s="5"/>
      <c r="J48" s="5"/>
      <c r="K48" s="1"/>
      <c r="L48" s="8">
        <v>46</v>
      </c>
      <c r="M48" s="27" t="s">
        <v>55</v>
      </c>
      <c r="N48" s="5">
        <v>0.61016687527943303</v>
      </c>
      <c r="O48" s="5">
        <v>3.6326047811711198E-2</v>
      </c>
      <c r="P48" s="1" t="s">
        <v>77</v>
      </c>
    </row>
    <row r="49" spans="2:16" x14ac:dyDescent="0.25">
      <c r="B49" s="15"/>
      <c r="C49" s="5"/>
      <c r="D49" s="5"/>
      <c r="E49" s="5"/>
      <c r="F49" s="5"/>
      <c r="G49" s="6"/>
      <c r="H49" s="5"/>
      <c r="I49" s="5"/>
      <c r="J49" s="5"/>
      <c r="K49" s="1"/>
      <c r="L49" s="8">
        <v>47</v>
      </c>
      <c r="M49" s="27" t="s">
        <v>16</v>
      </c>
      <c r="N49" s="5">
        <v>0.63039638999945602</v>
      </c>
      <c r="O49" s="5">
        <v>3.8552105260830201E-2</v>
      </c>
      <c r="P49" s="1" t="s">
        <v>77</v>
      </c>
    </row>
    <row r="50" spans="2:16" x14ac:dyDescent="0.25">
      <c r="B50" s="15"/>
      <c r="C50" s="5"/>
      <c r="D50" s="5"/>
      <c r="E50" s="5"/>
      <c r="F50" s="5"/>
      <c r="G50" s="6"/>
      <c r="H50" s="5"/>
      <c r="I50" s="5"/>
      <c r="J50" s="5"/>
      <c r="K50" s="1"/>
      <c r="L50" s="8">
        <v>48</v>
      </c>
      <c r="M50" s="27" t="s">
        <v>27</v>
      </c>
      <c r="N50" s="5">
        <v>0.70697065530321501</v>
      </c>
      <c r="O50" s="5">
        <v>3.99214733609638E-2</v>
      </c>
      <c r="P50" s="1" t="s">
        <v>77</v>
      </c>
    </row>
    <row r="51" spans="2:16" x14ac:dyDescent="0.25">
      <c r="B51" s="15"/>
      <c r="C51" s="5"/>
      <c r="D51" s="5"/>
      <c r="E51" s="5"/>
      <c r="F51" s="5"/>
      <c r="G51" s="6"/>
      <c r="H51" s="5"/>
      <c r="I51" s="5"/>
      <c r="J51" s="5"/>
      <c r="K51" s="1"/>
      <c r="L51" s="8">
        <v>49</v>
      </c>
      <c r="M51" s="27" t="s">
        <v>98</v>
      </c>
      <c r="N51" s="5">
        <v>0.21996780792637999</v>
      </c>
      <c r="O51" s="5">
        <v>5.7919872354652402E-2</v>
      </c>
      <c r="P51" s="1" t="s">
        <v>70</v>
      </c>
    </row>
    <row r="52" spans="2:16" x14ac:dyDescent="0.25">
      <c r="B52" s="15"/>
      <c r="C52" s="5"/>
      <c r="D52" s="5"/>
      <c r="E52" s="5"/>
      <c r="F52" s="5"/>
      <c r="G52" s="6"/>
      <c r="H52" s="5"/>
      <c r="I52" s="5"/>
      <c r="J52" s="5"/>
      <c r="K52" s="1"/>
      <c r="L52" s="8">
        <v>50</v>
      </c>
      <c r="M52" s="27" t="s">
        <v>17</v>
      </c>
      <c r="N52" s="5">
        <v>0.67247056827288698</v>
      </c>
      <c r="O52" s="5">
        <v>6.1050760046081801E-2</v>
      </c>
      <c r="P52" s="1" t="s">
        <v>70</v>
      </c>
    </row>
    <row r="53" spans="2:16" x14ac:dyDescent="0.25">
      <c r="B53" s="15"/>
      <c r="C53" s="5"/>
      <c r="D53" s="5"/>
      <c r="E53" s="5"/>
      <c r="F53" s="5"/>
      <c r="G53" s="6"/>
      <c r="H53" s="5"/>
      <c r="I53" s="5"/>
      <c r="J53" s="5"/>
      <c r="K53" s="1"/>
      <c r="L53" s="8">
        <v>51</v>
      </c>
      <c r="M53" s="27" t="s">
        <v>89</v>
      </c>
      <c r="N53" s="5">
        <v>0.87501829949085697</v>
      </c>
      <c r="O53" s="5">
        <v>6.1220806976437302E-2</v>
      </c>
      <c r="P53" s="1" t="s">
        <v>70</v>
      </c>
    </row>
    <row r="54" spans="2:16" x14ac:dyDescent="0.25">
      <c r="B54" s="15"/>
      <c r="C54" s="5"/>
      <c r="D54" s="5"/>
      <c r="E54" s="5"/>
      <c r="F54" s="5"/>
      <c r="G54" s="6"/>
      <c r="H54" s="5"/>
      <c r="I54" s="5"/>
      <c r="J54" s="5"/>
      <c r="K54" s="1"/>
      <c r="L54" s="8">
        <v>52</v>
      </c>
      <c r="M54" s="27" t="s">
        <v>99</v>
      </c>
      <c r="N54" s="5">
        <v>0.83377982246683302</v>
      </c>
      <c r="O54" s="5">
        <v>6.5015873350280695E-2</v>
      </c>
      <c r="P54" s="1" t="s">
        <v>70</v>
      </c>
    </row>
    <row r="55" spans="2:16" x14ac:dyDescent="0.25">
      <c r="B55" s="15"/>
      <c r="C55" s="5"/>
      <c r="D55" s="5"/>
      <c r="E55" s="5"/>
      <c r="F55" s="5"/>
      <c r="G55" s="6"/>
      <c r="H55" s="5"/>
      <c r="I55" s="5"/>
      <c r="J55" s="5"/>
      <c r="K55" s="1"/>
      <c r="L55" s="8">
        <v>53</v>
      </c>
      <c r="M55" s="27" t="s">
        <v>39</v>
      </c>
      <c r="N55" s="5">
        <v>0.67961098414180299</v>
      </c>
      <c r="O55" s="5">
        <v>6.6278268177877006E-2</v>
      </c>
      <c r="P55" s="1" t="s">
        <v>70</v>
      </c>
    </row>
    <row r="56" spans="2:16" x14ac:dyDescent="0.25">
      <c r="B56" s="15"/>
      <c r="C56" s="5"/>
      <c r="D56" s="5"/>
      <c r="E56" s="5"/>
      <c r="F56" s="5"/>
      <c r="G56" s="6"/>
      <c r="H56" s="5"/>
      <c r="I56" s="5"/>
      <c r="J56" s="5"/>
      <c r="K56" s="1"/>
      <c r="L56" s="8">
        <v>54</v>
      </c>
      <c r="M56" s="27" t="s">
        <v>36</v>
      </c>
      <c r="N56" s="5">
        <v>0.83090201373125105</v>
      </c>
      <c r="O56" s="5">
        <v>6.7648985592107094E-2</v>
      </c>
      <c r="P56" s="1" t="s">
        <v>70</v>
      </c>
    </row>
    <row r="57" spans="2:16" x14ac:dyDescent="0.25">
      <c r="B57" s="15"/>
      <c r="C57" s="5"/>
      <c r="D57" s="5"/>
      <c r="E57" s="5"/>
      <c r="F57" s="5"/>
      <c r="G57" s="6"/>
      <c r="H57" s="5"/>
      <c r="I57" s="5"/>
      <c r="J57" s="5"/>
      <c r="K57" s="1"/>
      <c r="L57" s="8">
        <v>55</v>
      </c>
      <c r="M57" s="27" t="s">
        <v>15</v>
      </c>
      <c r="N57" s="5">
        <v>0.72849203073399904</v>
      </c>
      <c r="O57" s="5">
        <v>6.8812526385799003E-2</v>
      </c>
      <c r="P57" s="1" t="s">
        <v>70</v>
      </c>
    </row>
    <row r="58" spans="2:16" x14ac:dyDescent="0.25">
      <c r="B58" s="15"/>
      <c r="C58" s="5"/>
      <c r="D58" s="5"/>
      <c r="E58" s="5"/>
      <c r="F58" s="5"/>
      <c r="G58" s="6"/>
      <c r="H58" s="5"/>
      <c r="I58" s="5"/>
      <c r="J58" s="5"/>
      <c r="K58" s="1"/>
      <c r="L58" s="8">
        <v>56</v>
      </c>
      <c r="M58" s="27" t="s">
        <v>12</v>
      </c>
      <c r="N58" s="5">
        <v>0.60713993300183799</v>
      </c>
      <c r="O58" s="5">
        <v>7.0173137607973599E-2</v>
      </c>
      <c r="P58" s="1" t="s">
        <v>70</v>
      </c>
    </row>
    <row r="59" spans="2:16" x14ac:dyDescent="0.25">
      <c r="B59" s="15"/>
      <c r="C59" s="5"/>
      <c r="D59" s="5"/>
      <c r="E59" s="5"/>
      <c r="F59" s="5"/>
      <c r="G59" s="6"/>
      <c r="H59" s="5"/>
      <c r="I59" s="5"/>
      <c r="J59" s="5"/>
      <c r="K59" s="1"/>
      <c r="L59" s="8">
        <v>57</v>
      </c>
      <c r="M59" s="27" t="s">
        <v>100</v>
      </c>
      <c r="N59" s="5">
        <v>0.82976688930434195</v>
      </c>
      <c r="O59" s="5">
        <v>7.2136496326910493E-2</v>
      </c>
      <c r="P59" s="1" t="s">
        <v>70</v>
      </c>
    </row>
    <row r="60" spans="2:16" x14ac:dyDescent="0.25">
      <c r="B60" s="15"/>
      <c r="C60" s="5"/>
      <c r="D60" s="5"/>
      <c r="E60" s="5"/>
      <c r="F60" s="5"/>
      <c r="G60" s="6"/>
      <c r="H60" s="5"/>
      <c r="I60" s="5"/>
      <c r="J60" s="5"/>
      <c r="K60" s="1"/>
      <c r="L60" s="8">
        <v>58</v>
      </c>
      <c r="M60" s="27" t="s">
        <v>14</v>
      </c>
      <c r="N60" s="5">
        <v>0.67442491014266703</v>
      </c>
      <c r="O60" s="5">
        <v>7.8445633871873297E-2</v>
      </c>
      <c r="P60" s="1" t="s">
        <v>70</v>
      </c>
    </row>
    <row r="61" spans="2:16" x14ac:dyDescent="0.25">
      <c r="B61" s="15"/>
      <c r="C61" s="5"/>
      <c r="D61" s="5"/>
      <c r="E61" s="5"/>
      <c r="F61" s="5"/>
      <c r="G61" s="6"/>
      <c r="H61" s="5"/>
      <c r="I61" s="5"/>
      <c r="J61" s="5"/>
      <c r="K61" s="1"/>
      <c r="L61" s="8">
        <v>59</v>
      </c>
      <c r="M61" s="27" t="s">
        <v>48</v>
      </c>
      <c r="N61" s="5">
        <v>0.70402406038424803</v>
      </c>
      <c r="O61" s="5">
        <v>8.8393027228626506E-2</v>
      </c>
      <c r="P61" s="1" t="s">
        <v>70</v>
      </c>
    </row>
    <row r="62" spans="2:16" x14ac:dyDescent="0.25">
      <c r="B62" s="15"/>
      <c r="C62" s="5"/>
      <c r="D62" s="5"/>
      <c r="E62" s="5"/>
      <c r="F62" s="5"/>
      <c r="G62" s="6"/>
      <c r="H62" s="5"/>
      <c r="I62" s="5"/>
      <c r="J62" s="5"/>
      <c r="K62" s="1"/>
      <c r="L62" s="8">
        <v>60</v>
      </c>
      <c r="M62" s="27" t="s">
        <v>24</v>
      </c>
      <c r="N62" s="5">
        <v>0.70402406038424803</v>
      </c>
      <c r="O62" s="5">
        <v>8.8393027228626506E-2</v>
      </c>
      <c r="P62" s="1" t="s">
        <v>70</v>
      </c>
    </row>
    <row r="63" spans="2:16" x14ac:dyDescent="0.25">
      <c r="B63" s="15"/>
      <c r="C63" s="5"/>
      <c r="D63" s="5"/>
      <c r="E63" s="5"/>
      <c r="F63" s="5"/>
      <c r="G63" s="6"/>
      <c r="H63" s="5"/>
      <c r="I63" s="5"/>
      <c r="J63" s="5"/>
      <c r="K63" s="1"/>
      <c r="L63" s="8">
        <v>61</v>
      </c>
      <c r="M63" s="27" t="s">
        <v>23</v>
      </c>
      <c r="N63" s="5">
        <v>0.73209681676994798</v>
      </c>
      <c r="O63" s="5">
        <v>9.1464871850696905E-2</v>
      </c>
      <c r="P63" s="1" t="s">
        <v>70</v>
      </c>
    </row>
    <row r="64" spans="2:16" x14ac:dyDescent="0.25">
      <c r="B64" s="15"/>
      <c r="C64" s="5"/>
      <c r="D64" s="5"/>
      <c r="E64" s="5"/>
      <c r="F64" s="5"/>
      <c r="G64" s="6"/>
      <c r="H64" s="5"/>
      <c r="I64" s="5"/>
      <c r="J64" s="5"/>
      <c r="K64" s="1"/>
      <c r="L64" s="8">
        <v>62</v>
      </c>
      <c r="M64" s="27" t="s">
        <v>49</v>
      </c>
      <c r="N64" s="5">
        <v>0.73209681676994798</v>
      </c>
      <c r="O64" s="5">
        <v>9.1464871850696905E-2</v>
      </c>
      <c r="P64" s="1" t="s">
        <v>70</v>
      </c>
    </row>
    <row r="65" spans="2:16" x14ac:dyDescent="0.25">
      <c r="B65" s="15"/>
      <c r="C65" s="5"/>
      <c r="D65" s="5"/>
      <c r="E65" s="5"/>
      <c r="F65" s="5"/>
      <c r="G65" s="6"/>
      <c r="H65" s="5"/>
      <c r="I65" s="5"/>
      <c r="J65" s="5"/>
      <c r="K65" s="1"/>
      <c r="L65" s="8">
        <v>63</v>
      </c>
      <c r="M65" s="27" t="s">
        <v>46</v>
      </c>
      <c r="N65" s="5">
        <v>0.76981018268513202</v>
      </c>
      <c r="O65" s="5">
        <v>9.3689012210105393E-2</v>
      </c>
      <c r="P65" s="1" t="s">
        <v>70</v>
      </c>
    </row>
    <row r="66" spans="2:16" x14ac:dyDescent="0.25">
      <c r="B66" s="15"/>
      <c r="C66" s="5"/>
      <c r="D66" s="5"/>
      <c r="E66" s="5"/>
      <c r="F66" s="5"/>
      <c r="G66" s="6"/>
      <c r="H66" s="5"/>
      <c r="I66" s="5"/>
      <c r="J66" s="5"/>
      <c r="K66" s="1"/>
      <c r="L66" s="8">
        <v>64</v>
      </c>
      <c r="M66" s="27" t="s">
        <v>26</v>
      </c>
      <c r="N66" s="5">
        <v>0.59350431377763002</v>
      </c>
      <c r="O66" s="5">
        <v>9.4785495657905602E-2</v>
      </c>
      <c r="P66" s="1" t="s">
        <v>70</v>
      </c>
    </row>
    <row r="67" spans="2:16" x14ac:dyDescent="0.25">
      <c r="B67" s="15"/>
      <c r="C67" s="5"/>
      <c r="D67" s="5"/>
      <c r="E67" s="5"/>
      <c r="F67" s="5"/>
      <c r="G67" s="6"/>
      <c r="H67" s="5"/>
      <c r="I67" s="5"/>
      <c r="J67" s="5"/>
      <c r="K67" s="1"/>
      <c r="L67" s="8">
        <v>65</v>
      </c>
      <c r="M67" s="27" t="s">
        <v>101</v>
      </c>
      <c r="N67" s="5">
        <v>0.73045799616721296</v>
      </c>
      <c r="O67" s="5">
        <v>9.7602843478729301E-2</v>
      </c>
      <c r="P67" s="1" t="s">
        <v>70</v>
      </c>
    </row>
    <row r="68" spans="2:16" x14ac:dyDescent="0.25">
      <c r="B68" s="15"/>
      <c r="C68" s="5"/>
      <c r="D68" s="5"/>
      <c r="E68" s="5"/>
      <c r="F68" s="5"/>
      <c r="G68" s="6"/>
      <c r="H68" s="5"/>
      <c r="I68" s="5"/>
      <c r="J68" s="5"/>
      <c r="K68" s="1"/>
      <c r="L68" s="8">
        <v>66</v>
      </c>
      <c r="M68" s="27" t="s">
        <v>102</v>
      </c>
      <c r="N68" s="5">
        <v>0.73465491000860095</v>
      </c>
      <c r="O68" s="5">
        <v>9.8631926265670702E-2</v>
      </c>
      <c r="P68" s="1" t="s">
        <v>70</v>
      </c>
    </row>
    <row r="69" spans="2:16" ht="14.5" thickBot="1" x14ac:dyDescent="0.3">
      <c r="B69" s="16"/>
      <c r="C69" s="2"/>
      <c r="D69" s="2"/>
      <c r="E69" s="2"/>
      <c r="F69" s="2"/>
      <c r="G69" s="7"/>
      <c r="H69" s="2"/>
      <c r="I69" s="2"/>
      <c r="J69" s="2"/>
      <c r="K69" s="3"/>
      <c r="L69" s="9">
        <v>67</v>
      </c>
      <c r="M69" s="28" t="s">
        <v>103</v>
      </c>
      <c r="N69" s="2">
        <v>0.86519892924863295</v>
      </c>
      <c r="O69" s="2">
        <v>9.9039626706342504E-2</v>
      </c>
      <c r="P69" s="3" t="s">
        <v>70</v>
      </c>
    </row>
    <row r="71" spans="2:16" ht="14.5" thickBot="1" x14ac:dyDescent="0.3"/>
    <row r="72" spans="2:16" ht="14.5" thickBot="1" x14ac:dyDescent="0.3">
      <c r="B72" s="14" t="s">
        <v>63</v>
      </c>
      <c r="C72" s="29" t="s">
        <v>108</v>
      </c>
      <c r="D72" s="30" t="s">
        <v>65</v>
      </c>
      <c r="E72" s="32" t="s">
        <v>68</v>
      </c>
      <c r="F72" s="33"/>
      <c r="G72" s="30" t="s">
        <v>66</v>
      </c>
      <c r="H72" s="32" t="s">
        <v>68</v>
      </c>
      <c r="I72" s="33"/>
      <c r="J72" s="30" t="s">
        <v>67</v>
      </c>
      <c r="K72" s="32" t="s">
        <v>68</v>
      </c>
      <c r="L72" s="33"/>
      <c r="M72" s="5"/>
      <c r="N72" s="5"/>
      <c r="O72" s="5"/>
      <c r="P72" s="5"/>
    </row>
    <row r="73" spans="2:16" x14ac:dyDescent="0.25">
      <c r="B73" s="11">
        <v>1</v>
      </c>
      <c r="C73" s="23" t="s">
        <v>107</v>
      </c>
      <c r="D73" s="17">
        <v>0.58334524924436404</v>
      </c>
      <c r="E73" s="18">
        <v>7.1053916010542603E-2</v>
      </c>
      <c r="F73" s="19" t="s">
        <v>70</v>
      </c>
      <c r="G73" s="17">
        <v>0.97283477153661302</v>
      </c>
      <c r="H73" s="20">
        <v>0.90007572015418302</v>
      </c>
      <c r="I73" s="19" t="s">
        <v>73</v>
      </c>
      <c r="J73" s="17">
        <v>0.96310179669025797</v>
      </c>
      <c r="K73" s="20">
        <v>0.80651816755141903</v>
      </c>
      <c r="L73" s="19" t="s">
        <v>73</v>
      </c>
    </row>
    <row r="74" spans="2:16" x14ac:dyDescent="0.25">
      <c r="B74" s="12">
        <v>2</v>
      </c>
      <c r="C74" s="24" t="s">
        <v>0</v>
      </c>
      <c r="D74" s="15">
        <v>0.74989608545419495</v>
      </c>
      <c r="E74" s="5">
        <v>0.242751746815697</v>
      </c>
      <c r="F74" s="21" t="s">
        <v>74</v>
      </c>
      <c r="G74" s="15">
        <v>0.73028532576130301</v>
      </c>
      <c r="H74" s="5">
        <v>0.24967239075488501</v>
      </c>
      <c r="I74" s="21" t="s">
        <v>73</v>
      </c>
      <c r="J74" s="15">
        <v>0.49907024164835601</v>
      </c>
      <c r="K74" s="5">
        <v>2.4538627290439499E-2</v>
      </c>
      <c r="L74" s="21" t="s">
        <v>71</v>
      </c>
    </row>
    <row r="75" spans="2:16" x14ac:dyDescent="0.25">
      <c r="B75" s="12">
        <v>3</v>
      </c>
      <c r="C75" s="24" t="s">
        <v>40</v>
      </c>
      <c r="D75" s="15">
        <v>0.97959058311389202</v>
      </c>
      <c r="E75" s="4">
        <v>0.90525695829561803</v>
      </c>
      <c r="F75" s="21" t="s">
        <v>74</v>
      </c>
      <c r="G75" s="15">
        <v>0.95655575481299404</v>
      </c>
      <c r="H75" s="4">
        <v>0.75925217598046102</v>
      </c>
      <c r="I75" s="21" t="s">
        <v>73</v>
      </c>
      <c r="J75" s="15">
        <v>0.73045799616721296</v>
      </c>
      <c r="K75" s="5">
        <v>9.7602843478729301E-2</v>
      </c>
      <c r="L75" s="21" t="s">
        <v>70</v>
      </c>
    </row>
    <row r="76" spans="2:16" x14ac:dyDescent="0.25">
      <c r="B76" s="12">
        <v>4</v>
      </c>
      <c r="C76" s="24" t="s">
        <v>41</v>
      </c>
      <c r="D76" s="15">
        <v>1.2754819151319401</v>
      </c>
      <c r="E76" s="5">
        <v>0.36548179818850501</v>
      </c>
      <c r="F76" s="21" t="s">
        <v>74</v>
      </c>
      <c r="G76" s="15">
        <v>1.0433470075925999</v>
      </c>
      <c r="H76" s="5">
        <v>0.82676089201227498</v>
      </c>
      <c r="I76" s="21" t="s">
        <v>73</v>
      </c>
      <c r="J76" s="15">
        <v>1.5309135208857001</v>
      </c>
      <c r="K76" s="5">
        <v>2.37848971190763E-2</v>
      </c>
      <c r="L76" s="21" t="s">
        <v>71</v>
      </c>
    </row>
    <row r="77" spans="2:16" x14ac:dyDescent="0.25">
      <c r="B77" s="12">
        <v>5</v>
      </c>
      <c r="C77" s="24" t="s">
        <v>14</v>
      </c>
      <c r="D77" s="15">
        <v>0.96357685725409203</v>
      </c>
      <c r="E77" s="4">
        <v>0.78817737716590897</v>
      </c>
      <c r="F77" s="21" t="s">
        <v>74</v>
      </c>
      <c r="G77" s="15">
        <v>0.84668883035859399</v>
      </c>
      <c r="H77" s="4">
        <v>0.27533852643218498</v>
      </c>
      <c r="I77" s="21" t="s">
        <v>73</v>
      </c>
      <c r="J77" s="15">
        <v>0.67442491014266703</v>
      </c>
      <c r="K77" s="5">
        <v>7.8445633871873297E-2</v>
      </c>
      <c r="L77" s="21" t="s">
        <v>70</v>
      </c>
    </row>
    <row r="78" spans="2:16" x14ac:dyDescent="0.25">
      <c r="B78" s="12">
        <v>6</v>
      </c>
      <c r="C78" s="24" t="s">
        <v>15</v>
      </c>
      <c r="D78" s="15">
        <v>0.90941791207457701</v>
      </c>
      <c r="E78" s="4">
        <v>0.50640904743630899</v>
      </c>
      <c r="F78" s="21" t="s">
        <v>74</v>
      </c>
      <c r="G78" s="15">
        <v>0.90505168258594304</v>
      </c>
      <c r="H78" s="4">
        <v>0.42816410676453798</v>
      </c>
      <c r="I78" s="21" t="s">
        <v>73</v>
      </c>
      <c r="J78" s="15">
        <v>0.72849203073399904</v>
      </c>
      <c r="K78" s="5">
        <v>6.8812526385799003E-2</v>
      </c>
      <c r="L78" s="21" t="s">
        <v>70</v>
      </c>
    </row>
    <row r="79" spans="2:16" x14ac:dyDescent="0.25">
      <c r="B79" s="12">
        <v>7</v>
      </c>
      <c r="C79" s="24" t="s">
        <v>43</v>
      </c>
      <c r="D79" s="15">
        <v>0.91059005088070299</v>
      </c>
      <c r="E79" s="4">
        <v>0.448803994501561</v>
      </c>
      <c r="F79" s="21" t="s">
        <v>74</v>
      </c>
      <c r="G79" s="15">
        <v>0.91188099167905801</v>
      </c>
      <c r="H79" s="4">
        <v>0.46015002168471397</v>
      </c>
      <c r="I79" s="21" t="s">
        <v>73</v>
      </c>
      <c r="J79" s="15">
        <v>0.73465491000860095</v>
      </c>
      <c r="K79" s="5">
        <v>9.8631926265670702E-2</v>
      </c>
      <c r="L79" s="21" t="s">
        <v>70</v>
      </c>
    </row>
    <row r="80" spans="2:16" x14ac:dyDescent="0.25">
      <c r="B80" s="12">
        <v>8</v>
      </c>
      <c r="C80" s="24" t="s">
        <v>16</v>
      </c>
      <c r="D80" s="15">
        <v>0.61192358884123099</v>
      </c>
      <c r="E80" s="5">
        <v>0.20152660545562001</v>
      </c>
      <c r="F80" s="21" t="s">
        <v>74</v>
      </c>
      <c r="G80" s="15">
        <v>0.60288707441203904</v>
      </c>
      <c r="H80" s="5">
        <v>4.6192992274062497E-2</v>
      </c>
      <c r="I80" s="21" t="s">
        <v>71</v>
      </c>
      <c r="J80" s="15">
        <v>0.63039638999945602</v>
      </c>
      <c r="K80" s="5">
        <v>3.8552105260830201E-2</v>
      </c>
      <c r="L80" s="21" t="s">
        <v>71</v>
      </c>
    </row>
    <row r="81" spans="2:12" x14ac:dyDescent="0.25">
      <c r="B81" s="12">
        <v>9</v>
      </c>
      <c r="C81" s="24" t="s">
        <v>42</v>
      </c>
      <c r="D81" s="15">
        <v>0.86627262270889205</v>
      </c>
      <c r="E81" s="4">
        <v>0.10540942972071</v>
      </c>
      <c r="F81" s="21" t="s">
        <v>74</v>
      </c>
      <c r="G81" s="15">
        <v>0.86119218097944294</v>
      </c>
      <c r="H81" s="4">
        <v>0.10248854268392001</v>
      </c>
      <c r="I81" s="21" t="s">
        <v>73</v>
      </c>
      <c r="J81" s="15">
        <v>0.82976688930434195</v>
      </c>
      <c r="K81" s="5">
        <v>7.2136496326910493E-2</v>
      </c>
      <c r="L81" s="21" t="s">
        <v>70</v>
      </c>
    </row>
    <row r="82" spans="2:12" x14ac:dyDescent="0.25">
      <c r="B82" s="12">
        <v>10</v>
      </c>
      <c r="C82" s="24" t="s">
        <v>17</v>
      </c>
      <c r="D82" s="15">
        <v>0.65210145815524601</v>
      </c>
      <c r="E82" s="4">
        <v>0.15207023333720299</v>
      </c>
      <c r="F82" s="21" t="s">
        <v>74</v>
      </c>
      <c r="G82" s="15">
        <v>0.64971588694742299</v>
      </c>
      <c r="H82" s="5">
        <v>5.7479713349150599E-2</v>
      </c>
      <c r="I82" s="21" t="s">
        <v>70</v>
      </c>
      <c r="J82" s="15">
        <v>0.67247056827288698</v>
      </c>
      <c r="K82" s="5">
        <v>6.1050760046081801E-2</v>
      </c>
      <c r="L82" s="21" t="s">
        <v>70</v>
      </c>
    </row>
    <row r="83" spans="2:12" x14ac:dyDescent="0.25">
      <c r="B83" s="12">
        <v>11</v>
      </c>
      <c r="C83" s="24" t="s">
        <v>44</v>
      </c>
      <c r="D83" s="15">
        <v>1.2255652764885301</v>
      </c>
      <c r="E83" s="5">
        <v>2.02607173894177E-2</v>
      </c>
      <c r="F83" s="21" t="s">
        <v>71</v>
      </c>
      <c r="G83" s="15">
        <v>1.0391106616280501</v>
      </c>
      <c r="H83" s="5">
        <v>0.68295803691798196</v>
      </c>
      <c r="I83" s="21" t="s">
        <v>73</v>
      </c>
      <c r="J83" s="15">
        <v>1.1861468742538199</v>
      </c>
      <c r="K83" s="5">
        <v>0.36623928426538299</v>
      </c>
      <c r="L83" s="21" t="s">
        <v>73</v>
      </c>
    </row>
    <row r="84" spans="2:12" x14ac:dyDescent="0.25">
      <c r="B84" s="12">
        <v>12</v>
      </c>
      <c r="C84" s="24" t="s">
        <v>18</v>
      </c>
      <c r="D84" s="15">
        <v>1.5020920660447299</v>
      </c>
      <c r="E84" s="4">
        <v>0.236226545617508</v>
      </c>
      <c r="F84" s="21" t="s">
        <v>74</v>
      </c>
      <c r="G84" s="15">
        <v>1.0951908580635901</v>
      </c>
      <c r="H84" s="4">
        <v>0.31878039295767902</v>
      </c>
      <c r="I84" s="21" t="s">
        <v>73</v>
      </c>
      <c r="J84" s="15">
        <v>1.25869208950749</v>
      </c>
      <c r="K84" s="5">
        <v>8.9026287026070405E-2</v>
      </c>
      <c r="L84" s="21" t="s">
        <v>70</v>
      </c>
    </row>
    <row r="85" spans="2:12" x14ac:dyDescent="0.25">
      <c r="B85" s="12">
        <v>13</v>
      </c>
      <c r="C85" s="24" t="s">
        <v>19</v>
      </c>
      <c r="D85" s="15">
        <v>1.3497726246778099</v>
      </c>
      <c r="E85" s="5">
        <v>4.9735026615487801E-2</v>
      </c>
      <c r="F85" s="21" t="s">
        <v>71</v>
      </c>
      <c r="G85" s="15">
        <v>1.03344930916566</v>
      </c>
      <c r="H85" s="5">
        <v>0.89266239124233004</v>
      </c>
      <c r="I85" s="21" t="s">
        <v>73</v>
      </c>
      <c r="J85" s="15">
        <v>1.12675799901011</v>
      </c>
      <c r="K85" s="5">
        <v>0.53409967456692797</v>
      </c>
      <c r="L85" s="21" t="s">
        <v>73</v>
      </c>
    </row>
    <row r="86" spans="2:12" x14ac:dyDescent="0.25">
      <c r="B86" s="12">
        <v>14</v>
      </c>
      <c r="C86" s="24" t="s">
        <v>20</v>
      </c>
      <c r="D86" s="15">
        <v>1.18266222833926</v>
      </c>
      <c r="E86" s="5">
        <v>0.28070023647168701</v>
      </c>
      <c r="F86" s="21" t="s">
        <v>74</v>
      </c>
      <c r="G86" s="15">
        <v>1.21402545107819</v>
      </c>
      <c r="H86" s="5">
        <v>2.34877147876171E-2</v>
      </c>
      <c r="I86" s="21" t="s">
        <v>71</v>
      </c>
      <c r="J86" s="15">
        <v>1.33939890714851</v>
      </c>
      <c r="K86" s="5">
        <v>6.19604920491321E-3</v>
      </c>
      <c r="L86" s="21" t="s">
        <v>72</v>
      </c>
    </row>
    <row r="87" spans="2:12" x14ac:dyDescent="0.25">
      <c r="B87" s="12">
        <v>15</v>
      </c>
      <c r="C87" s="24" t="s">
        <v>21</v>
      </c>
      <c r="D87" s="15">
        <v>1.8110257970583199</v>
      </c>
      <c r="E87" s="5">
        <v>0.50084724536624803</v>
      </c>
      <c r="F87" s="21" t="s">
        <v>74</v>
      </c>
      <c r="G87" s="15">
        <v>3.5816090663608899</v>
      </c>
      <c r="H87" s="5">
        <v>2.3320826932884699E-2</v>
      </c>
      <c r="I87" s="21" t="s">
        <v>71</v>
      </c>
      <c r="J87" s="15">
        <v>2.6641502635687502</v>
      </c>
      <c r="K87" s="5">
        <v>0.22622254220016699</v>
      </c>
      <c r="L87" s="21" t="s">
        <v>73</v>
      </c>
    </row>
    <row r="88" spans="2:12" x14ac:dyDescent="0.25">
      <c r="B88" s="12">
        <v>16</v>
      </c>
      <c r="C88" s="24" t="s">
        <v>45</v>
      </c>
      <c r="D88" s="15">
        <v>1.2065296826659699</v>
      </c>
      <c r="E88" s="4">
        <v>0.41432070402297999</v>
      </c>
      <c r="F88" s="21" t="s">
        <v>74</v>
      </c>
      <c r="G88" s="15">
        <v>1.0921213758857</v>
      </c>
      <c r="H88" s="4">
        <v>0.659786237011314</v>
      </c>
      <c r="I88" s="21" t="s">
        <v>73</v>
      </c>
      <c r="J88" s="15">
        <v>1.3881876613270601</v>
      </c>
      <c r="K88" s="5">
        <v>6.9092332143155896E-2</v>
      </c>
      <c r="L88" s="21" t="s">
        <v>69</v>
      </c>
    </row>
    <row r="89" spans="2:12" x14ac:dyDescent="0.25">
      <c r="B89" s="12">
        <v>17</v>
      </c>
      <c r="C89" s="24" t="s">
        <v>46</v>
      </c>
      <c r="D89" s="15">
        <v>0.96135797364141995</v>
      </c>
      <c r="E89" s="4">
        <v>0.74345312236844097</v>
      </c>
      <c r="F89" s="21" t="s">
        <v>74</v>
      </c>
      <c r="G89" s="15">
        <v>0.99528479045371998</v>
      </c>
      <c r="H89" s="4">
        <v>0.97073261087741602</v>
      </c>
      <c r="I89" s="21" t="s">
        <v>73</v>
      </c>
      <c r="J89" s="15">
        <v>0.76981018268513202</v>
      </c>
      <c r="K89" s="5">
        <v>9.3689012210105393E-2</v>
      </c>
      <c r="L89" s="21" t="s">
        <v>69</v>
      </c>
    </row>
    <row r="90" spans="2:12" x14ac:dyDescent="0.25">
      <c r="B90" s="12">
        <v>18</v>
      </c>
      <c r="C90" s="24" t="s">
        <v>22</v>
      </c>
      <c r="D90" s="15">
        <v>0.79185188447652899</v>
      </c>
      <c r="E90" s="5">
        <v>0.52597438871880398</v>
      </c>
      <c r="F90" s="21" t="s">
        <v>74</v>
      </c>
      <c r="G90" s="15">
        <v>0.93469403825365105</v>
      </c>
      <c r="H90" s="5">
        <v>0.57422164686141597</v>
      </c>
      <c r="I90" s="21" t="s">
        <v>73</v>
      </c>
      <c r="J90" s="15">
        <v>0.56154619482905399</v>
      </c>
      <c r="K90" s="5">
        <v>2.70202724863676E-2</v>
      </c>
      <c r="L90" s="21" t="s">
        <v>71</v>
      </c>
    </row>
    <row r="91" spans="2:12" x14ac:dyDescent="0.25">
      <c r="B91" s="12">
        <v>19</v>
      </c>
      <c r="C91" s="24" t="s">
        <v>2</v>
      </c>
      <c r="D91" s="15">
        <v>1.77751663502386</v>
      </c>
      <c r="E91" s="4">
        <v>0.248679221190335</v>
      </c>
      <c r="F91" s="21" t="s">
        <v>74</v>
      </c>
      <c r="G91" s="15">
        <v>1.13712166397329</v>
      </c>
      <c r="H91" s="4">
        <v>0.71564174356232402</v>
      </c>
      <c r="I91" s="21" t="s">
        <v>73</v>
      </c>
      <c r="J91" s="15">
        <v>1.6691055499463601</v>
      </c>
      <c r="K91" s="5">
        <v>6.8186257012467999E-2</v>
      </c>
      <c r="L91" s="21" t="s">
        <v>69</v>
      </c>
    </row>
    <row r="92" spans="2:12" x14ac:dyDescent="0.25">
      <c r="B92" s="12">
        <v>20</v>
      </c>
      <c r="C92" s="24" t="s">
        <v>4</v>
      </c>
      <c r="D92" s="15">
        <v>1.4911904250534</v>
      </c>
      <c r="E92" s="5">
        <v>0.36110022001466702</v>
      </c>
      <c r="F92" s="21" t="s">
        <v>74</v>
      </c>
      <c r="G92" s="15">
        <v>1.2507853926838499</v>
      </c>
      <c r="H92" s="5">
        <v>0.16264336125563</v>
      </c>
      <c r="I92" s="21" t="s">
        <v>73</v>
      </c>
      <c r="J92" s="15">
        <v>1.53128458751032</v>
      </c>
      <c r="K92" s="5">
        <v>1.55126644492193E-2</v>
      </c>
      <c r="L92" s="21" t="s">
        <v>71</v>
      </c>
    </row>
    <row r="93" spans="2:12" x14ac:dyDescent="0.25">
      <c r="B93" s="12">
        <v>21</v>
      </c>
      <c r="C93" s="24" t="s">
        <v>3</v>
      </c>
      <c r="D93" s="15">
        <v>1.2384143260470699</v>
      </c>
      <c r="E93" s="5">
        <v>0.42136010563026</v>
      </c>
      <c r="F93" s="21" t="s">
        <v>74</v>
      </c>
      <c r="G93" s="15">
        <v>0.97913228939021502</v>
      </c>
      <c r="H93" s="5">
        <v>0.91992883984752005</v>
      </c>
      <c r="I93" s="21" t="s">
        <v>73</v>
      </c>
      <c r="J93" s="15">
        <v>1.3738574187118999</v>
      </c>
      <c r="K93" s="5">
        <v>5.5120691276239701E-3</v>
      </c>
      <c r="L93" s="21" t="s">
        <v>72</v>
      </c>
    </row>
    <row r="94" spans="2:12" x14ac:dyDescent="0.25">
      <c r="B94" s="12">
        <v>22</v>
      </c>
      <c r="C94" s="24" t="s">
        <v>5</v>
      </c>
      <c r="D94" s="15">
        <v>1.1303311808198599</v>
      </c>
      <c r="E94" s="4">
        <v>0.44356195507170698</v>
      </c>
      <c r="F94" s="21" t="s">
        <v>74</v>
      </c>
      <c r="G94" s="15">
        <v>1.0382566273718801</v>
      </c>
      <c r="H94" s="4">
        <v>0.51797429287118402</v>
      </c>
      <c r="I94" s="21" t="s">
        <v>73</v>
      </c>
      <c r="J94" s="15">
        <v>1.2978320523398399</v>
      </c>
      <c r="K94" s="5">
        <v>7.6772705448947098E-2</v>
      </c>
      <c r="L94" s="21" t="s">
        <v>69</v>
      </c>
    </row>
    <row r="95" spans="2:12" x14ac:dyDescent="0.25">
      <c r="B95" s="12">
        <v>23</v>
      </c>
      <c r="C95" s="24" t="s">
        <v>47</v>
      </c>
      <c r="D95" s="15">
        <v>1.37275312563207</v>
      </c>
      <c r="E95" s="5">
        <v>7.5270883236899802E-2</v>
      </c>
      <c r="F95" s="21" t="s">
        <v>70</v>
      </c>
      <c r="G95" s="15">
        <v>1.09653065732221</v>
      </c>
      <c r="H95" s="4">
        <v>0.59737808319270802</v>
      </c>
      <c r="I95" s="21" t="s">
        <v>73</v>
      </c>
      <c r="J95" s="15">
        <v>1.4068392817598401</v>
      </c>
      <c r="K95" s="5">
        <v>7.1006056710705104E-2</v>
      </c>
      <c r="L95" s="21" t="s">
        <v>69</v>
      </c>
    </row>
    <row r="96" spans="2:12" x14ac:dyDescent="0.25">
      <c r="B96" s="12">
        <v>24</v>
      </c>
      <c r="C96" s="24" t="s">
        <v>24</v>
      </c>
      <c r="D96" s="15">
        <v>0.88753266931862995</v>
      </c>
      <c r="E96" s="4">
        <v>0.50045544809576603</v>
      </c>
      <c r="F96" s="21" t="s">
        <v>74</v>
      </c>
      <c r="G96" s="15">
        <v>0.842763787476423</v>
      </c>
      <c r="H96" s="4">
        <v>0.25218471193904002</v>
      </c>
      <c r="I96" s="21" t="s">
        <v>73</v>
      </c>
      <c r="J96" s="15">
        <v>0.70402406038424803</v>
      </c>
      <c r="K96" s="5">
        <v>8.8393027228626506E-2</v>
      </c>
      <c r="L96" s="21" t="s">
        <v>69</v>
      </c>
    </row>
    <row r="97" spans="2:12" x14ac:dyDescent="0.25">
      <c r="B97" s="12">
        <v>25</v>
      </c>
      <c r="C97" s="24" t="s">
        <v>48</v>
      </c>
      <c r="D97" s="15">
        <v>0.88753266931862995</v>
      </c>
      <c r="E97" s="4">
        <v>0.50045544809576603</v>
      </c>
      <c r="F97" s="21" t="s">
        <v>74</v>
      </c>
      <c r="G97" s="15">
        <v>0.842763787476423</v>
      </c>
      <c r="H97" s="4">
        <v>0.25218471193904002</v>
      </c>
      <c r="I97" s="21" t="s">
        <v>73</v>
      </c>
      <c r="J97" s="15">
        <v>0.70402406038424803</v>
      </c>
      <c r="K97" s="5">
        <v>8.8393027228626506E-2</v>
      </c>
      <c r="L97" s="21" t="s">
        <v>69</v>
      </c>
    </row>
    <row r="98" spans="2:12" x14ac:dyDescent="0.25">
      <c r="B98" s="12">
        <v>26</v>
      </c>
      <c r="C98" s="24" t="s">
        <v>49</v>
      </c>
      <c r="D98" s="15">
        <v>0.88470610776949199</v>
      </c>
      <c r="E98" s="4">
        <v>0.45772956838177098</v>
      </c>
      <c r="F98" s="21" t="s">
        <v>74</v>
      </c>
      <c r="G98" s="15">
        <v>0.91251867717705304</v>
      </c>
      <c r="H98" s="4">
        <v>0.487841583356379</v>
      </c>
      <c r="I98" s="21" t="s">
        <v>73</v>
      </c>
      <c r="J98" s="15">
        <v>0.73209681676994798</v>
      </c>
      <c r="K98" s="5">
        <v>9.1464871850696905E-2</v>
      </c>
      <c r="L98" s="21" t="s">
        <v>69</v>
      </c>
    </row>
    <row r="99" spans="2:12" x14ac:dyDescent="0.25">
      <c r="B99" s="12">
        <v>27</v>
      </c>
      <c r="C99" s="24" t="s">
        <v>23</v>
      </c>
      <c r="D99" s="15">
        <v>0.88470610776949199</v>
      </c>
      <c r="E99" s="4">
        <v>0.45772956838177098</v>
      </c>
      <c r="F99" s="21" t="s">
        <v>74</v>
      </c>
      <c r="G99" s="15">
        <v>0.91251867717705304</v>
      </c>
      <c r="H99" s="4">
        <v>0.487841583356379</v>
      </c>
      <c r="I99" s="21" t="s">
        <v>73</v>
      </c>
      <c r="J99" s="15">
        <v>0.73209681676994798</v>
      </c>
      <c r="K99" s="5">
        <v>9.1464871850696905E-2</v>
      </c>
      <c r="L99" s="21" t="s">
        <v>69</v>
      </c>
    </row>
    <row r="100" spans="2:12" x14ac:dyDescent="0.25">
      <c r="B100" s="12">
        <v>28</v>
      </c>
      <c r="C100" s="24" t="s">
        <v>50</v>
      </c>
      <c r="D100" s="15">
        <v>1.0812216596811099</v>
      </c>
      <c r="E100" s="5">
        <v>0.81663933158563695</v>
      </c>
      <c r="F100" s="21" t="s">
        <v>74</v>
      </c>
      <c r="G100" s="15">
        <v>1.44189554788528</v>
      </c>
      <c r="H100" s="5">
        <v>7.8845797481918393E-3</v>
      </c>
      <c r="I100" s="21" t="s">
        <v>72</v>
      </c>
      <c r="J100" s="15">
        <v>1.3712144082990001</v>
      </c>
      <c r="K100" s="5">
        <v>1.87823169656232E-2</v>
      </c>
      <c r="L100" s="21" t="s">
        <v>71</v>
      </c>
    </row>
    <row r="101" spans="2:12" x14ac:dyDescent="0.25">
      <c r="B101" s="12">
        <v>29</v>
      </c>
      <c r="C101" s="24" t="s">
        <v>25</v>
      </c>
      <c r="D101" s="15">
        <v>0.96460706003650198</v>
      </c>
      <c r="E101" s="5">
        <v>0.82226870028712795</v>
      </c>
      <c r="F101" s="21" t="s">
        <v>74</v>
      </c>
      <c r="G101" s="15">
        <v>1.1302588067167101</v>
      </c>
      <c r="H101" s="5">
        <v>0.380290553863673</v>
      </c>
      <c r="I101" s="21" t="s">
        <v>73</v>
      </c>
      <c r="J101" s="15">
        <v>1.4338430368222399</v>
      </c>
      <c r="K101" s="5">
        <v>4.3035634414171201E-2</v>
      </c>
      <c r="L101" s="21" t="s">
        <v>71</v>
      </c>
    </row>
    <row r="102" spans="2:12" x14ac:dyDescent="0.25">
      <c r="B102" s="12">
        <v>30</v>
      </c>
      <c r="C102" s="24" t="s">
        <v>51</v>
      </c>
      <c r="D102" s="15">
        <v>1.03707653818479</v>
      </c>
      <c r="E102" s="4">
        <v>0.4125980663669</v>
      </c>
      <c r="F102" s="21" t="s">
        <v>74</v>
      </c>
      <c r="G102" s="15">
        <v>1.0980668292959801</v>
      </c>
      <c r="H102" s="4">
        <v>0.335940236373654</v>
      </c>
      <c r="I102" s="21" t="s">
        <v>73</v>
      </c>
      <c r="J102" s="15">
        <v>1.34124867167596</v>
      </c>
      <c r="K102" s="5">
        <v>9.9621226202649404E-2</v>
      </c>
      <c r="L102" s="21" t="s">
        <v>69</v>
      </c>
    </row>
    <row r="103" spans="2:12" x14ac:dyDescent="0.25">
      <c r="B103" s="12">
        <v>31</v>
      </c>
      <c r="C103" s="24" t="s">
        <v>26</v>
      </c>
      <c r="D103" s="15">
        <v>1.0511067956901501</v>
      </c>
      <c r="E103" s="4">
        <v>0.78076882004174997</v>
      </c>
      <c r="F103" s="21" t="s">
        <v>74</v>
      </c>
      <c r="G103" s="15">
        <v>1.0586000056757301</v>
      </c>
      <c r="H103" s="4">
        <v>0.81722830350222098</v>
      </c>
      <c r="I103" s="21" t="s">
        <v>73</v>
      </c>
      <c r="J103" s="15">
        <v>0.59350431377763002</v>
      </c>
      <c r="K103" s="5">
        <v>9.4785495657905602E-2</v>
      </c>
      <c r="L103" s="21" t="s">
        <v>69</v>
      </c>
    </row>
    <row r="104" spans="2:12" x14ac:dyDescent="0.25">
      <c r="B104" s="12">
        <v>32</v>
      </c>
      <c r="C104" s="24" t="s">
        <v>27</v>
      </c>
      <c r="D104" s="15">
        <v>0.84884323326619004</v>
      </c>
      <c r="E104" s="5">
        <v>0.26424609183582698</v>
      </c>
      <c r="F104" s="21" t="s">
        <v>74</v>
      </c>
      <c r="G104" s="15">
        <v>0.76745122335025995</v>
      </c>
      <c r="H104" s="5">
        <v>9.2465642537951601E-2</v>
      </c>
      <c r="I104" s="21" t="s">
        <v>70</v>
      </c>
      <c r="J104" s="15">
        <v>0.70697065530321501</v>
      </c>
      <c r="K104" s="5">
        <v>3.99214733609638E-2</v>
      </c>
      <c r="L104" s="21" t="s">
        <v>71</v>
      </c>
    </row>
    <row r="105" spans="2:12" x14ac:dyDescent="0.25">
      <c r="B105" s="12">
        <v>33</v>
      </c>
      <c r="C105" s="24" t="s">
        <v>52</v>
      </c>
      <c r="D105" s="15">
        <v>0.93702950796780105</v>
      </c>
      <c r="E105" s="4">
        <v>0.65830558127148198</v>
      </c>
      <c r="F105" s="21" t="s">
        <v>74</v>
      </c>
      <c r="G105" s="15">
        <v>1.16893771767688</v>
      </c>
      <c r="H105" s="4">
        <v>0.14711839946649799</v>
      </c>
      <c r="I105" s="21" t="s">
        <v>73</v>
      </c>
      <c r="J105" s="15">
        <v>1.44474784915345</v>
      </c>
      <c r="K105" s="5">
        <v>8.8670584878763004E-2</v>
      </c>
      <c r="L105" s="21" t="s">
        <v>69</v>
      </c>
    </row>
    <row r="106" spans="2:12" x14ac:dyDescent="0.25">
      <c r="B106" s="12">
        <v>34</v>
      </c>
      <c r="C106" s="24" t="s">
        <v>53</v>
      </c>
      <c r="D106" s="15">
        <v>1.1747297538930499</v>
      </c>
      <c r="E106" s="4">
        <v>0.32697436186868001</v>
      </c>
      <c r="F106" s="21" t="s">
        <v>74</v>
      </c>
      <c r="G106" s="15">
        <v>1.11764794285713</v>
      </c>
      <c r="H106" s="4">
        <v>0.44314732664940099</v>
      </c>
      <c r="I106" s="21" t="s">
        <v>73</v>
      </c>
      <c r="J106" s="15">
        <v>1.3183883238727401</v>
      </c>
      <c r="K106" s="5">
        <v>9.1585957136110493E-2</v>
      </c>
      <c r="L106" s="21" t="s">
        <v>69</v>
      </c>
    </row>
    <row r="107" spans="2:12" x14ac:dyDescent="0.25">
      <c r="B107" s="12">
        <v>35</v>
      </c>
      <c r="C107" s="24" t="s">
        <v>54</v>
      </c>
      <c r="D107" s="15">
        <v>1.1747297538930499</v>
      </c>
      <c r="E107" s="4">
        <v>0.32697436186868001</v>
      </c>
      <c r="F107" s="21" t="s">
        <v>74</v>
      </c>
      <c r="G107" s="15">
        <v>1.11764794285713</v>
      </c>
      <c r="H107" s="4">
        <v>0.44314732664940099</v>
      </c>
      <c r="I107" s="21" t="s">
        <v>73</v>
      </c>
      <c r="J107" s="15">
        <v>1.3183883238727401</v>
      </c>
      <c r="K107" s="5">
        <v>9.1585957136110493E-2</v>
      </c>
      <c r="L107" s="21" t="s">
        <v>69</v>
      </c>
    </row>
    <row r="108" spans="2:12" x14ac:dyDescent="0.25">
      <c r="B108" s="12">
        <v>36</v>
      </c>
      <c r="C108" s="24" t="s">
        <v>28</v>
      </c>
      <c r="D108" s="15">
        <v>0.95330895814014704</v>
      </c>
      <c r="E108" s="5">
        <v>0.75464629588808996</v>
      </c>
      <c r="F108" s="21" t="s">
        <v>74</v>
      </c>
      <c r="G108" s="15">
        <v>0.919370526137679</v>
      </c>
      <c r="H108" s="5">
        <v>0.223115701126189</v>
      </c>
      <c r="I108" s="21" t="s">
        <v>73</v>
      </c>
      <c r="J108" s="15">
        <v>0.794839302091777</v>
      </c>
      <c r="K108" s="5">
        <v>2.5087442136175999E-2</v>
      </c>
      <c r="L108" s="21" t="s">
        <v>71</v>
      </c>
    </row>
    <row r="109" spans="2:12" x14ac:dyDescent="0.25">
      <c r="B109" s="12">
        <v>37</v>
      </c>
      <c r="C109" s="24" t="s">
        <v>29</v>
      </c>
      <c r="D109" s="15">
        <v>1.1134950579607501</v>
      </c>
      <c r="E109" s="5">
        <v>0.51772073491409198</v>
      </c>
      <c r="F109" s="21" t="s">
        <v>74</v>
      </c>
      <c r="G109" s="15">
        <v>1.1638202926404899</v>
      </c>
      <c r="H109" s="5">
        <v>0.33732347005825902</v>
      </c>
      <c r="I109" s="21" t="s">
        <v>73</v>
      </c>
      <c r="J109" s="15">
        <v>1.5062017469593101</v>
      </c>
      <c r="K109" s="5">
        <v>3.4829463562340499E-2</v>
      </c>
      <c r="L109" s="21" t="s">
        <v>71</v>
      </c>
    </row>
    <row r="110" spans="2:12" x14ac:dyDescent="0.25">
      <c r="B110" s="12">
        <v>38</v>
      </c>
      <c r="C110" s="24" t="s">
        <v>31</v>
      </c>
      <c r="D110" s="15">
        <v>0.78808677703811902</v>
      </c>
      <c r="E110" s="4">
        <v>0.22325002453293799</v>
      </c>
      <c r="F110" s="21" t="s">
        <v>74</v>
      </c>
      <c r="G110" s="15">
        <v>0.68912451606980696</v>
      </c>
      <c r="H110" s="5">
        <v>5.5476404389504602E-2</v>
      </c>
      <c r="I110" s="21" t="s">
        <v>70</v>
      </c>
      <c r="J110" s="15">
        <v>0.80167315594501898</v>
      </c>
      <c r="K110" s="4">
        <v>0.15724606640939301</v>
      </c>
      <c r="L110" s="21" t="s">
        <v>73</v>
      </c>
    </row>
    <row r="111" spans="2:12" x14ac:dyDescent="0.25">
      <c r="B111" s="12">
        <v>39</v>
      </c>
      <c r="C111" s="24" t="s">
        <v>30</v>
      </c>
      <c r="D111" s="15">
        <v>1.19917912340418</v>
      </c>
      <c r="E111" s="5">
        <v>0.32166215994796798</v>
      </c>
      <c r="F111" s="21" t="s">
        <v>74</v>
      </c>
      <c r="G111" s="15">
        <v>1.1679935409367801</v>
      </c>
      <c r="H111" s="5">
        <v>0.11518500696483699</v>
      </c>
      <c r="I111" s="21" t="s">
        <v>73</v>
      </c>
      <c r="J111" s="15">
        <v>1.2137580559528101</v>
      </c>
      <c r="K111" s="5">
        <v>1.34185568149326E-2</v>
      </c>
      <c r="L111" s="21" t="s">
        <v>71</v>
      </c>
    </row>
    <row r="112" spans="2:12" x14ac:dyDescent="0.25">
      <c r="B112" s="12">
        <v>40</v>
      </c>
      <c r="C112" s="24" t="s">
        <v>32</v>
      </c>
      <c r="D112" s="15">
        <v>1.0379841176768401</v>
      </c>
      <c r="E112" s="5">
        <v>0.76676697020066398</v>
      </c>
      <c r="F112" s="21" t="s">
        <v>74</v>
      </c>
      <c r="G112" s="15">
        <v>0.83453530972224199</v>
      </c>
      <c r="H112" s="5">
        <v>6.8031234163610801E-2</v>
      </c>
      <c r="I112" s="21" t="s">
        <v>70</v>
      </c>
      <c r="J112" s="15">
        <v>0.71940548348056399</v>
      </c>
      <c r="K112" s="5">
        <v>2.6993727682658002E-2</v>
      </c>
      <c r="L112" s="21" t="s">
        <v>71</v>
      </c>
    </row>
    <row r="113" spans="2:12" x14ac:dyDescent="0.25">
      <c r="B113" s="12">
        <v>41</v>
      </c>
      <c r="C113" s="10" t="s">
        <v>64</v>
      </c>
      <c r="D113" s="15">
        <v>1.288158022333</v>
      </c>
      <c r="E113" s="4">
        <v>0.40539483741999399</v>
      </c>
      <c r="F113" s="21" t="s">
        <v>74</v>
      </c>
      <c r="G113" s="15">
        <v>0.881442385917799</v>
      </c>
      <c r="H113" s="4">
        <v>0.40158363775561601</v>
      </c>
      <c r="I113" s="21" t="s">
        <v>73</v>
      </c>
      <c r="J113" s="15">
        <v>1.1104913751688099</v>
      </c>
      <c r="K113" s="5">
        <v>8.8735073722604599E-2</v>
      </c>
      <c r="L113" s="21" t="s">
        <v>69</v>
      </c>
    </row>
    <row r="114" spans="2:12" x14ac:dyDescent="0.25">
      <c r="B114" s="12">
        <v>42</v>
      </c>
      <c r="C114" s="24" t="s">
        <v>33</v>
      </c>
      <c r="D114" s="15">
        <v>0.94920604347773896</v>
      </c>
      <c r="E114" s="4">
        <v>0.90213232244291697</v>
      </c>
      <c r="F114" s="21" t="s">
        <v>74</v>
      </c>
      <c r="G114" s="15">
        <v>1.06235742261703</v>
      </c>
      <c r="H114" s="4">
        <v>0.62921537925981796</v>
      </c>
      <c r="I114" s="21" t="s">
        <v>73</v>
      </c>
      <c r="J114" s="15">
        <v>1.2314915340191399</v>
      </c>
      <c r="K114" s="5">
        <v>8.8897273463676194E-2</v>
      </c>
      <c r="L114" s="21" t="s">
        <v>69</v>
      </c>
    </row>
    <row r="115" spans="2:12" x14ac:dyDescent="0.25">
      <c r="B115" s="12">
        <v>43</v>
      </c>
      <c r="C115" s="24" t="s">
        <v>34</v>
      </c>
      <c r="D115" s="15">
        <v>1.1551122214126499</v>
      </c>
      <c r="E115" s="4">
        <v>0.62244056364322797</v>
      </c>
      <c r="F115" s="21" t="s">
        <v>74</v>
      </c>
      <c r="G115" s="15">
        <v>1.03907363468665</v>
      </c>
      <c r="H115" s="4">
        <v>0.84698075793000704</v>
      </c>
      <c r="I115" s="21" t="s">
        <v>73</v>
      </c>
      <c r="J115" s="15">
        <v>1.4265850991029601</v>
      </c>
      <c r="K115" s="5">
        <v>5.6345450887085299E-2</v>
      </c>
      <c r="L115" s="21" t="s">
        <v>69</v>
      </c>
    </row>
    <row r="116" spans="2:12" x14ac:dyDescent="0.25">
      <c r="B116" s="12">
        <v>44</v>
      </c>
      <c r="C116" s="24" t="s">
        <v>55</v>
      </c>
      <c r="D116" s="15">
        <v>0.69204107488823496</v>
      </c>
      <c r="E116" s="5">
        <v>9.6417548067171205E-2</v>
      </c>
      <c r="F116" s="21" t="s">
        <v>70</v>
      </c>
      <c r="G116" s="15">
        <v>0.64541053487317701</v>
      </c>
      <c r="H116" s="5">
        <v>3.2610023216033103E-2</v>
      </c>
      <c r="I116" s="21" t="s">
        <v>71</v>
      </c>
      <c r="J116" s="15">
        <v>0.61016687527943303</v>
      </c>
      <c r="K116" s="5">
        <v>3.6326047811711198E-2</v>
      </c>
      <c r="L116" s="21" t="s">
        <v>71</v>
      </c>
    </row>
    <row r="117" spans="2:12" x14ac:dyDescent="0.25">
      <c r="B117" s="12">
        <v>45</v>
      </c>
      <c r="C117" s="24" t="s">
        <v>56</v>
      </c>
      <c r="D117" s="15">
        <v>1.32584061114061</v>
      </c>
      <c r="E117" s="5">
        <v>0.213166986153253</v>
      </c>
      <c r="F117" s="21" t="s">
        <v>73</v>
      </c>
      <c r="G117" s="15">
        <v>1.22721704157119</v>
      </c>
      <c r="H117" s="5">
        <v>5.3854377039946701E-2</v>
      </c>
      <c r="I117" s="21" t="s">
        <v>70</v>
      </c>
      <c r="J117" s="15">
        <v>1.44563171956822</v>
      </c>
      <c r="K117" s="5">
        <v>2.1035528720089899E-2</v>
      </c>
      <c r="L117" s="21" t="s">
        <v>71</v>
      </c>
    </row>
    <row r="118" spans="2:12" x14ac:dyDescent="0.25">
      <c r="B118" s="12">
        <v>46</v>
      </c>
      <c r="C118" s="24" t="s">
        <v>7</v>
      </c>
      <c r="D118" s="15">
        <v>1.55783155647038</v>
      </c>
      <c r="E118" s="5">
        <v>5.6202683174209997E-2</v>
      </c>
      <c r="F118" s="21" t="s">
        <v>70</v>
      </c>
      <c r="G118" s="15">
        <v>1.9525226498207799</v>
      </c>
      <c r="H118" s="5">
        <v>5.6377249329882903E-2</v>
      </c>
      <c r="I118" s="21" t="s">
        <v>70</v>
      </c>
      <c r="J118" s="15">
        <v>1.7870021165962799</v>
      </c>
      <c r="K118" s="5">
        <v>7.6557886689803303E-2</v>
      </c>
      <c r="L118" s="21" t="s">
        <v>69</v>
      </c>
    </row>
    <row r="119" spans="2:12" x14ac:dyDescent="0.25">
      <c r="B119" s="12">
        <v>47</v>
      </c>
      <c r="C119" s="24" t="s">
        <v>6</v>
      </c>
      <c r="D119" s="15">
        <v>1.1724690460227301</v>
      </c>
      <c r="E119" s="5">
        <v>0.70959831024629805</v>
      </c>
      <c r="F119" s="21" t="s">
        <v>73</v>
      </c>
      <c r="G119" s="15">
        <v>1.07306739188918</v>
      </c>
      <c r="H119" s="5">
        <v>0.34071259283820099</v>
      </c>
      <c r="I119" s="21" t="s">
        <v>73</v>
      </c>
      <c r="J119" s="15">
        <v>1.40817013699189</v>
      </c>
      <c r="K119" s="5">
        <v>3.2593407173877202E-2</v>
      </c>
      <c r="L119" s="21" t="s">
        <v>71</v>
      </c>
    </row>
    <row r="120" spans="2:12" x14ac:dyDescent="0.25">
      <c r="B120" s="12">
        <v>48</v>
      </c>
      <c r="C120" s="24" t="s">
        <v>8</v>
      </c>
      <c r="D120" s="15">
        <v>1.30466721556347</v>
      </c>
      <c r="E120" s="5">
        <v>0.74101602927469301</v>
      </c>
      <c r="F120" s="21" t="s">
        <v>73</v>
      </c>
      <c r="G120" s="15">
        <v>2.0680222054939699</v>
      </c>
      <c r="H120" s="5">
        <v>2.8748621174987301E-2</v>
      </c>
      <c r="I120" s="21" t="s">
        <v>71</v>
      </c>
      <c r="J120" s="15">
        <v>2.0557514097729799</v>
      </c>
      <c r="K120" s="5">
        <v>3.1782847505635099E-2</v>
      </c>
      <c r="L120" s="21" t="s">
        <v>71</v>
      </c>
    </row>
    <row r="121" spans="2:12" x14ac:dyDescent="0.25">
      <c r="B121" s="12">
        <v>49</v>
      </c>
      <c r="C121" s="24" t="s">
        <v>9</v>
      </c>
      <c r="D121" s="15">
        <v>1.3970434688362801</v>
      </c>
      <c r="E121" s="5">
        <v>0.24451364722299701</v>
      </c>
      <c r="F121" s="21" t="s">
        <v>73</v>
      </c>
      <c r="G121" s="15">
        <v>1.27476498600601</v>
      </c>
      <c r="H121" s="5">
        <v>1.0736038737391099E-2</v>
      </c>
      <c r="I121" s="21" t="s">
        <v>71</v>
      </c>
      <c r="J121" s="15">
        <v>1.36126956565055</v>
      </c>
      <c r="K121" s="5">
        <v>1.10303173459567E-2</v>
      </c>
      <c r="L121" s="21" t="s">
        <v>71</v>
      </c>
    </row>
    <row r="122" spans="2:12" x14ac:dyDescent="0.25">
      <c r="B122" s="12">
        <v>50</v>
      </c>
      <c r="C122" s="24" t="s">
        <v>10</v>
      </c>
      <c r="D122" s="15">
        <v>1.3339446779034501</v>
      </c>
      <c r="E122" s="5">
        <v>0.31429552615561401</v>
      </c>
      <c r="F122" s="21" t="s">
        <v>73</v>
      </c>
      <c r="G122" s="15">
        <v>1.2134392170324999</v>
      </c>
      <c r="H122" s="5">
        <v>3.07084992153095E-2</v>
      </c>
      <c r="I122" s="21" t="s">
        <v>71</v>
      </c>
      <c r="J122" s="15">
        <v>1.3086279793314699</v>
      </c>
      <c r="K122" s="5">
        <v>3.1776577712769503E-2</v>
      </c>
      <c r="L122" s="21" t="s">
        <v>71</v>
      </c>
    </row>
    <row r="123" spans="2:12" x14ac:dyDescent="0.25">
      <c r="B123" s="12">
        <v>51</v>
      </c>
      <c r="C123" s="24" t="s">
        <v>57</v>
      </c>
      <c r="D123" s="15">
        <v>1.0397471782477199</v>
      </c>
      <c r="E123" s="4">
        <v>0.75290967412574805</v>
      </c>
      <c r="F123" s="21" t="s">
        <v>73</v>
      </c>
      <c r="G123" s="15">
        <v>0.96401957425319695</v>
      </c>
      <c r="H123" s="4">
        <v>0.70044860996603397</v>
      </c>
      <c r="I123" s="21" t="s">
        <v>73</v>
      </c>
      <c r="J123" s="15">
        <v>1.21601390797905</v>
      </c>
      <c r="K123" s="5">
        <v>7.9833525758096602E-2</v>
      </c>
      <c r="L123" s="21" t="s">
        <v>69</v>
      </c>
    </row>
    <row r="124" spans="2:12" x14ac:dyDescent="0.25">
      <c r="B124" s="12">
        <v>52</v>
      </c>
      <c r="C124" s="24" t="s">
        <v>58</v>
      </c>
      <c r="D124" s="15">
        <v>1.7544680302167099</v>
      </c>
      <c r="E124" s="5">
        <v>8.2675159655057201E-2</v>
      </c>
      <c r="F124" s="21" t="s">
        <v>70</v>
      </c>
      <c r="G124" s="15">
        <v>1.2598574875556099</v>
      </c>
      <c r="H124" s="4">
        <v>0.55208988649548896</v>
      </c>
      <c r="I124" s="21" t="s">
        <v>73</v>
      </c>
      <c r="J124" s="15">
        <v>1.52562306168471</v>
      </c>
      <c r="K124" s="4">
        <v>0.273438146898277</v>
      </c>
      <c r="L124" s="21" t="s">
        <v>73</v>
      </c>
    </row>
    <row r="125" spans="2:12" x14ac:dyDescent="0.25">
      <c r="B125" s="12">
        <v>53</v>
      </c>
      <c r="C125" s="24" t="s">
        <v>59</v>
      </c>
      <c r="D125" s="15">
        <v>1.1249202893805299</v>
      </c>
      <c r="E125" s="5">
        <v>0.38079323378087299</v>
      </c>
      <c r="F125" s="21" t="s">
        <v>73</v>
      </c>
      <c r="G125" s="15">
        <v>1.19788584267953</v>
      </c>
      <c r="H125" s="5">
        <v>9.0472858887000004E-2</v>
      </c>
      <c r="I125" s="21" t="s">
        <v>70</v>
      </c>
      <c r="J125" s="15">
        <v>1.3616839811457799</v>
      </c>
      <c r="K125" s="5">
        <v>2.8642392695863599E-2</v>
      </c>
      <c r="L125" s="21" t="s">
        <v>71</v>
      </c>
    </row>
    <row r="126" spans="2:12" x14ac:dyDescent="0.25">
      <c r="B126" s="12">
        <v>54</v>
      </c>
      <c r="C126" s="24" t="s">
        <v>11</v>
      </c>
      <c r="D126" s="15">
        <v>1.1743173920759</v>
      </c>
      <c r="E126" s="4">
        <v>0.29023774271191399</v>
      </c>
      <c r="F126" s="21" t="s">
        <v>73</v>
      </c>
      <c r="G126" s="15">
        <v>1.2086435873877399</v>
      </c>
      <c r="H126" s="5">
        <v>8.0192068900733798E-2</v>
      </c>
      <c r="I126" s="21" t="s">
        <v>70</v>
      </c>
      <c r="J126" s="15">
        <v>1.1408731281906399</v>
      </c>
      <c r="K126" s="4">
        <v>0.14913156156429599</v>
      </c>
      <c r="L126" s="21" t="s">
        <v>73</v>
      </c>
    </row>
    <row r="127" spans="2:12" x14ac:dyDescent="0.25">
      <c r="B127" s="12">
        <v>55</v>
      </c>
      <c r="C127" s="24" t="s">
        <v>35</v>
      </c>
      <c r="D127" s="15">
        <v>1.57366114918622</v>
      </c>
      <c r="E127" s="5">
        <v>0.34336152414745502</v>
      </c>
      <c r="F127" s="21" t="s">
        <v>73</v>
      </c>
      <c r="G127" s="15">
        <v>1.31335248651078</v>
      </c>
      <c r="H127" s="5">
        <v>1.3807777861043801E-2</v>
      </c>
      <c r="I127" s="21" t="s">
        <v>71</v>
      </c>
      <c r="J127" s="15">
        <v>1.6609924606703199</v>
      </c>
      <c r="K127" s="5">
        <v>0.10596750330740499</v>
      </c>
      <c r="L127" s="21" t="s">
        <v>73</v>
      </c>
    </row>
    <row r="128" spans="2:12" x14ac:dyDescent="0.25">
      <c r="B128" s="12">
        <v>56</v>
      </c>
      <c r="C128" s="24" t="s">
        <v>36</v>
      </c>
      <c r="D128" s="15">
        <v>1.1949141324369099</v>
      </c>
      <c r="E128" s="4">
        <v>0.44982583633394202</v>
      </c>
      <c r="F128" s="21" t="s">
        <v>73</v>
      </c>
      <c r="G128" s="15">
        <v>0.959817783676295</v>
      </c>
      <c r="H128" s="4">
        <v>0.43155190999225401</v>
      </c>
      <c r="I128" s="21" t="s">
        <v>73</v>
      </c>
      <c r="J128" s="15">
        <v>0.83090201373125105</v>
      </c>
      <c r="K128" s="5">
        <v>6.7648985592107094E-2</v>
      </c>
      <c r="L128" s="21" t="s">
        <v>69</v>
      </c>
    </row>
    <row r="129" spans="2:12" x14ac:dyDescent="0.25">
      <c r="B129" s="12">
        <v>57</v>
      </c>
      <c r="C129" s="24" t="s">
        <v>37</v>
      </c>
      <c r="D129" s="15">
        <v>1.4894642353344301</v>
      </c>
      <c r="E129" s="5">
        <v>9.0902863956000099E-2</v>
      </c>
      <c r="F129" s="21" t="s">
        <v>70</v>
      </c>
      <c r="G129" s="15">
        <v>1.2975508939982201</v>
      </c>
      <c r="H129" s="4">
        <v>0.31040241933961199</v>
      </c>
      <c r="I129" s="21" t="s">
        <v>73</v>
      </c>
      <c r="J129" s="15">
        <v>1.1309310443098199</v>
      </c>
      <c r="K129" s="4">
        <v>0.56120853526451797</v>
      </c>
      <c r="L129" s="21" t="s">
        <v>73</v>
      </c>
    </row>
    <row r="130" spans="2:12" x14ac:dyDescent="0.25">
      <c r="B130" s="12">
        <v>58</v>
      </c>
      <c r="C130" s="24" t="s">
        <v>38</v>
      </c>
      <c r="D130" s="15">
        <v>1.6107673084649099</v>
      </c>
      <c r="E130" s="4">
        <v>0.37490924761760003</v>
      </c>
      <c r="F130" s="21" t="s">
        <v>73</v>
      </c>
      <c r="G130" s="15">
        <v>1.58068372734762</v>
      </c>
      <c r="H130" s="5">
        <v>8.7475097819772099E-2</v>
      </c>
      <c r="I130" s="21" t="s">
        <v>70</v>
      </c>
      <c r="J130" s="15">
        <v>1.8646093340543599</v>
      </c>
      <c r="K130" s="5">
        <v>6.27755333867063E-2</v>
      </c>
      <c r="L130" s="21" t="s">
        <v>69</v>
      </c>
    </row>
    <row r="131" spans="2:12" x14ac:dyDescent="0.25">
      <c r="B131" s="12">
        <v>59</v>
      </c>
      <c r="C131" s="24" t="s">
        <v>60</v>
      </c>
      <c r="D131" s="15">
        <v>2.5539347357884798</v>
      </c>
      <c r="E131" s="4">
        <v>0.13658494774433899</v>
      </c>
      <c r="F131" s="21" t="s">
        <v>73</v>
      </c>
      <c r="G131" s="15">
        <v>2.2950169844477899</v>
      </c>
      <c r="H131" s="4">
        <v>0.16362673585492599</v>
      </c>
      <c r="I131" s="21" t="s">
        <v>73</v>
      </c>
      <c r="J131" s="15">
        <v>2.76876205530254</v>
      </c>
      <c r="K131" s="5">
        <v>5.6630332140691901E-2</v>
      </c>
      <c r="L131" s="21" t="s">
        <v>69</v>
      </c>
    </row>
    <row r="132" spans="2:12" x14ac:dyDescent="0.25">
      <c r="B132" s="12">
        <v>60</v>
      </c>
      <c r="C132" s="24" t="s">
        <v>105</v>
      </c>
      <c r="D132" s="15">
        <v>0.75305847210111299</v>
      </c>
      <c r="E132" s="4">
        <v>0.61506578176498805</v>
      </c>
      <c r="F132" s="21" t="s">
        <v>73</v>
      </c>
      <c r="G132" s="15">
        <v>0.48703043465142798</v>
      </c>
      <c r="H132" s="4">
        <v>0.40959722581903901</v>
      </c>
      <c r="I132" s="21" t="s">
        <v>73</v>
      </c>
      <c r="J132" s="15">
        <v>0.21996780792637999</v>
      </c>
      <c r="K132" s="5">
        <v>5.7919872354652402E-2</v>
      </c>
      <c r="L132" s="21" t="s">
        <v>69</v>
      </c>
    </row>
    <row r="133" spans="2:12" x14ac:dyDescent="0.25">
      <c r="B133" s="12">
        <v>61</v>
      </c>
      <c r="C133" s="24" t="s">
        <v>61</v>
      </c>
      <c r="D133" s="15">
        <v>0.98972392461883896</v>
      </c>
      <c r="E133" s="5">
        <v>0.95425696956581796</v>
      </c>
      <c r="F133" s="21" t="s">
        <v>73</v>
      </c>
      <c r="G133" s="15">
        <v>0.79501889061370201</v>
      </c>
      <c r="H133" s="5">
        <v>2.0186039204120199E-2</v>
      </c>
      <c r="I133" s="21" t="s">
        <v>71</v>
      </c>
      <c r="J133" s="15">
        <v>0.83599420565428795</v>
      </c>
      <c r="K133" s="5">
        <v>1.53959987246917E-2</v>
      </c>
      <c r="L133" s="21" t="s">
        <v>71</v>
      </c>
    </row>
    <row r="134" spans="2:12" x14ac:dyDescent="0.25">
      <c r="B134" s="12">
        <v>62</v>
      </c>
      <c r="C134" s="24" t="s">
        <v>39</v>
      </c>
      <c r="D134" s="15">
        <v>0.85836501469123305</v>
      </c>
      <c r="E134" s="4">
        <v>0.50594694911099602</v>
      </c>
      <c r="F134" s="21" t="s">
        <v>73</v>
      </c>
      <c r="G134" s="15">
        <v>0.74825461004530802</v>
      </c>
      <c r="H134" s="4">
        <v>0.103218873092028</v>
      </c>
      <c r="I134" s="21" t="s">
        <v>73</v>
      </c>
      <c r="J134" s="15">
        <v>0.67961098414180299</v>
      </c>
      <c r="K134" s="5">
        <v>6.6278268177877006E-2</v>
      </c>
      <c r="L134" s="21" t="s">
        <v>69</v>
      </c>
    </row>
    <row r="135" spans="2:12" x14ac:dyDescent="0.25">
      <c r="B135" s="12">
        <v>63</v>
      </c>
      <c r="C135" s="24" t="s">
        <v>62</v>
      </c>
      <c r="D135" s="15">
        <v>0.99863307073156105</v>
      </c>
      <c r="E135" s="4">
        <v>0.995989746673693</v>
      </c>
      <c r="F135" s="21" t="s">
        <v>73</v>
      </c>
      <c r="G135" s="15">
        <v>1.42269071859501</v>
      </c>
      <c r="H135" s="4">
        <v>0.14167395205741301</v>
      </c>
      <c r="I135" s="21" t="s">
        <v>73</v>
      </c>
      <c r="J135" s="15">
        <v>1.4619732525456199</v>
      </c>
      <c r="K135" s="5">
        <v>6.4339984150129897E-2</v>
      </c>
      <c r="L135" s="21" t="s">
        <v>69</v>
      </c>
    </row>
    <row r="136" spans="2:12" x14ac:dyDescent="0.25">
      <c r="B136" s="12">
        <v>64</v>
      </c>
      <c r="C136" s="24" t="s">
        <v>1</v>
      </c>
      <c r="D136" s="15">
        <v>0.77348158551987001</v>
      </c>
      <c r="E136" s="5">
        <v>0.31946248829992602</v>
      </c>
      <c r="F136" s="21" t="s">
        <v>73</v>
      </c>
      <c r="G136" s="15">
        <v>0.86005831080334005</v>
      </c>
      <c r="H136" s="5">
        <v>0.53517839563246195</v>
      </c>
      <c r="I136" s="21" t="s">
        <v>73</v>
      </c>
      <c r="J136" s="15">
        <v>0.58855798254529501</v>
      </c>
      <c r="K136" s="5">
        <v>3.1260199147617801E-3</v>
      </c>
      <c r="L136" s="21" t="s">
        <v>72</v>
      </c>
    </row>
    <row r="137" spans="2:12" x14ac:dyDescent="0.25">
      <c r="B137" s="12">
        <v>65</v>
      </c>
      <c r="C137" s="24" t="s">
        <v>12</v>
      </c>
      <c r="D137" s="15">
        <v>0.80567124200017248</v>
      </c>
      <c r="E137" s="4">
        <v>0.27614302437236399</v>
      </c>
      <c r="F137" s="21" t="s">
        <v>73</v>
      </c>
      <c r="G137" s="15">
        <v>0.74399903304848558</v>
      </c>
      <c r="H137" s="4">
        <v>0.153632373225283</v>
      </c>
      <c r="I137" s="21" t="s">
        <v>73</v>
      </c>
      <c r="J137" s="15">
        <v>0.60713993300183799</v>
      </c>
      <c r="K137" s="5">
        <v>7.0173137607973599E-2</v>
      </c>
      <c r="L137" s="21" t="s">
        <v>69</v>
      </c>
    </row>
    <row r="138" spans="2:12" ht="14.5" thickBot="1" x14ac:dyDescent="0.3">
      <c r="B138" s="13">
        <v>66</v>
      </c>
      <c r="C138" s="25" t="s">
        <v>13</v>
      </c>
      <c r="D138" s="16">
        <v>0.99740698762052726</v>
      </c>
      <c r="E138" s="2">
        <v>0.99221179297275697</v>
      </c>
      <c r="F138" s="22" t="s">
        <v>73</v>
      </c>
      <c r="G138" s="16">
        <v>1.008513980802467</v>
      </c>
      <c r="H138" s="2">
        <v>0.97161681200869598</v>
      </c>
      <c r="I138" s="22" t="s">
        <v>73</v>
      </c>
      <c r="J138" s="16">
        <v>1.6060170713164221</v>
      </c>
      <c r="K138" s="2">
        <v>2.1088023524587701E-2</v>
      </c>
      <c r="L138" s="22" t="s">
        <v>71</v>
      </c>
    </row>
  </sheetData>
  <mergeCells count="7">
    <mergeCell ref="B1:P1"/>
    <mergeCell ref="O2:P2"/>
    <mergeCell ref="E72:F72"/>
    <mergeCell ref="H72:I72"/>
    <mergeCell ref="K72:L72"/>
    <mergeCell ref="E2:F2"/>
    <mergeCell ref="J2:K2"/>
  </mergeCells>
  <phoneticPr fontId="1" type="noConversion"/>
  <conditionalFormatting sqref="C73:C112 C114:C1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海谕 赵</cp:lastModifiedBy>
  <dcterms:created xsi:type="dcterms:W3CDTF">2020-11-15T01:52:32Z</dcterms:created>
  <dcterms:modified xsi:type="dcterms:W3CDTF">2024-12-19T09:08:16Z</dcterms:modified>
</cp:coreProperties>
</file>